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pauliiny_ad_helsinki_fi/Documents/FNI Replication MS/"/>
    </mc:Choice>
  </mc:AlternateContent>
  <xr:revisionPtr revIDLastSave="20" documentId="13_ncr:1_{0728DD2F-E378-425F-84A9-72D421CD0B4C}" xr6:coauthVersionLast="47" xr6:coauthVersionMax="47" xr10:uidLastSave="{E48459C8-AFA1-473B-A543-EAEE4EAEA1C0}"/>
  <bookViews>
    <workbookView xWindow="-120" yWindow="-120" windowWidth="29040" windowHeight="15720" xr2:uid="{F32F5C2A-2802-4055-AE59-775C94CC9532}"/>
  </bookViews>
  <sheets>
    <sheet name="Fig. 2" sheetId="5" r:id="rId1"/>
    <sheet name="Fig. 3" sheetId="3" r:id="rId2"/>
    <sheet name="Fig. 4" sheetId="4" r:id="rId3"/>
    <sheet name="Fig. 5" sheetId="1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" uniqueCount="45">
  <si>
    <t>Statistics</t>
  </si>
  <si>
    <t>RCT1</t>
  </si>
  <si>
    <t>HC</t>
  </si>
  <si>
    <t>p Spearman</t>
  </si>
  <si>
    <t>rho Spearman</t>
  </si>
  <si>
    <t>N</t>
  </si>
  <si>
    <t>p LME</t>
  </si>
  <si>
    <t>b1 LME</t>
  </si>
  <si>
    <t>r2 adjusted LME</t>
  </si>
  <si>
    <t>RCT2-NY</t>
  </si>
  <si>
    <t>SC vs CA</t>
  </si>
  <si>
    <t>FNI vs CA</t>
  </si>
  <si>
    <t>p cocor</t>
  </si>
  <si>
    <t>FNI vs SC Preterm</t>
  </si>
  <si>
    <t>FNI vs SC Term</t>
  </si>
  <si>
    <t>p Wilcoxon ranksum</t>
  </si>
  <si>
    <t>r rank-biserial</t>
  </si>
  <si>
    <t>SC vs HC Term</t>
  </si>
  <si>
    <t>FNI vs HC Term</t>
  </si>
  <si>
    <t>Age correlation</t>
  </si>
  <si>
    <t>Correlation to HC</t>
  </si>
  <si>
    <t>FNI effect</t>
  </si>
  <si>
    <t>N SC</t>
  </si>
  <si>
    <t>N FNI</t>
  </si>
  <si>
    <t>Low-delta AS</t>
  </si>
  <si>
    <t>High-delta AS</t>
  </si>
  <si>
    <t>Theta AS</t>
  </si>
  <si>
    <t>Alpha AS</t>
  </si>
  <si>
    <t>Low-delta QS</t>
  </si>
  <si>
    <t>High-delta QS</t>
  </si>
  <si>
    <t>Theta QS</t>
  </si>
  <si>
    <t>Alpha QS</t>
  </si>
  <si>
    <t>p Mantel (Spearman)</t>
  </si>
  <si>
    <t>rho Mantel (Spearman</t>
  </si>
  <si>
    <t>Network correlation</t>
  </si>
  <si>
    <t>Fisher z</t>
  </si>
  <si>
    <t>p cocor BH</t>
  </si>
  <si>
    <t>p BH</t>
  </si>
  <si>
    <t>RCT2-NY vs RCT1</t>
  </si>
  <si>
    <t>AS</t>
  </si>
  <si>
    <t xml:space="preserve"> QS</t>
  </si>
  <si>
    <t>Fc</t>
  </si>
  <si>
    <t>FNI &gt; SC</t>
  </si>
  <si>
    <t>FNI &lt; SC</t>
  </si>
  <si>
    <t>Edge Density (K,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theme="4" tint="-0.249977111117893"/>
      <name val="Aptos Narrow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EA9163"/>
        <bgColor indexed="64"/>
      </patternFill>
    </fill>
    <fill>
      <patternFill patternType="solid">
        <fgColor rgb="FF3D825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F2C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49" fontId="1" fillId="0" borderId="1" xfId="0" applyNumberFormat="1" applyFont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textRotation="90"/>
    </xf>
    <xf numFmtId="11" fontId="1" fillId="0" borderId="0" xfId="0" applyNumberFormat="1" applyFont="1"/>
    <xf numFmtId="0" fontId="0" fillId="0" borderId="0" xfId="0" applyAlignment="1">
      <alignment vertical="center" wrapText="1"/>
    </xf>
    <xf numFmtId="11" fontId="1" fillId="0" borderId="1" xfId="0" applyNumberFormat="1" applyFont="1" applyBorder="1" applyAlignment="1">
      <alignment horizontal="center" vertical="center"/>
    </xf>
    <xf numFmtId="11" fontId="0" fillId="2" borderId="0" xfId="0" applyNumberFormat="1" applyFill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2" fontId="0" fillId="1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textRotation="90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Normaali" xfId="0" builtinId="0"/>
  </cellStyles>
  <dxfs count="51">
    <dxf>
      <font>
        <b/>
        <i val="0"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b/>
        <i val="0"/>
      </font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ill>
        <patternFill patternType="none">
          <bgColor auto="1"/>
        </patternFill>
      </fill>
    </dxf>
    <dxf>
      <font>
        <b/>
        <i val="0"/>
      </font>
    </dxf>
  </dxfs>
  <tableStyles count="0" defaultTableStyle="TableStyleMedium2" defaultPivotStyle="PivotStyleLight16"/>
  <colors>
    <mruColors>
      <color rgb="FFFFF2C9"/>
      <color rgb="FFFFE6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2743-A3E7-47D9-B5DD-F843F242FE88}">
  <dimension ref="A1:F28"/>
  <sheetViews>
    <sheetView tabSelected="1" workbookViewId="0">
      <selection activeCell="B1" sqref="B1:F1"/>
    </sheetView>
  </sheetViews>
  <sheetFormatPr defaultColWidth="8.7109375" defaultRowHeight="15" x14ac:dyDescent="0.25"/>
  <cols>
    <col min="1" max="1" width="8.7109375" style="14"/>
    <col min="2" max="6" width="13.7109375" style="14" customWidth="1"/>
    <col min="7" max="16384" width="8.7109375" style="14"/>
  </cols>
  <sheetData>
    <row r="1" spans="1:6" x14ac:dyDescent="0.25">
      <c r="B1" s="34" t="s">
        <v>44</v>
      </c>
      <c r="C1" s="34"/>
      <c r="D1" s="34"/>
      <c r="E1" s="34"/>
      <c r="F1" s="34"/>
    </row>
    <row r="2" spans="1:6" x14ac:dyDescent="0.25">
      <c r="B2" s="35"/>
      <c r="C2" s="35"/>
      <c r="D2" s="35"/>
      <c r="E2" s="35"/>
      <c r="F2" s="35"/>
    </row>
    <row r="3" spans="1:6" x14ac:dyDescent="0.25">
      <c r="B3" s="36" t="s">
        <v>39</v>
      </c>
      <c r="C3" s="36"/>
      <c r="E3" s="37" t="s">
        <v>40</v>
      </c>
      <c r="F3" s="37"/>
    </row>
    <row r="4" spans="1:6" x14ac:dyDescent="0.25">
      <c r="A4" s="32" t="s">
        <v>41</v>
      </c>
      <c r="B4" s="27" t="s">
        <v>42</v>
      </c>
      <c r="C4" s="28" t="s">
        <v>43</v>
      </c>
      <c r="D4" s="25"/>
      <c r="E4" s="27" t="s">
        <v>42</v>
      </c>
      <c r="F4" s="28" t="s">
        <v>43</v>
      </c>
    </row>
    <row r="5" spans="1:6" ht="14.45" customHeight="1" x14ac:dyDescent="0.25">
      <c r="A5" s="33">
        <v>0.5</v>
      </c>
      <c r="B5" s="29">
        <v>0.84689999999999999</v>
      </c>
      <c r="C5" s="30">
        <v>8.1669999999999998</v>
      </c>
      <c r="D5" s="31"/>
      <c r="E5" s="29">
        <v>4.2347000000000001</v>
      </c>
      <c r="F5" s="30">
        <v>3.2063000000000001</v>
      </c>
    </row>
    <row r="6" spans="1:6" x14ac:dyDescent="0.25">
      <c r="A6" s="33">
        <v>0.6</v>
      </c>
      <c r="B6" s="29">
        <v>1.1494</v>
      </c>
      <c r="C6" s="30">
        <v>8.5904000000000007</v>
      </c>
      <c r="D6" s="31"/>
      <c r="E6" s="29">
        <v>4.3556999999999997</v>
      </c>
      <c r="F6" s="30">
        <v>2.4198</v>
      </c>
    </row>
    <row r="7" spans="1:6" x14ac:dyDescent="0.25">
      <c r="A7" s="33">
        <v>0.7</v>
      </c>
      <c r="B7" s="29">
        <v>1.3309</v>
      </c>
      <c r="C7" s="30">
        <v>8.6509</v>
      </c>
      <c r="D7" s="31"/>
      <c r="E7" s="29">
        <v>4.4161999999999999</v>
      </c>
      <c r="F7" s="30">
        <v>4.5372000000000003</v>
      </c>
    </row>
    <row r="8" spans="1:6" x14ac:dyDescent="0.25">
      <c r="A8" s="33">
        <v>0.9</v>
      </c>
      <c r="B8" s="29">
        <v>3.6297999999999999</v>
      </c>
      <c r="C8" s="30">
        <v>6.0495999999999999</v>
      </c>
      <c r="D8" s="31"/>
      <c r="E8" s="29">
        <v>3.8113000000000001</v>
      </c>
      <c r="F8" s="30">
        <v>5.2632000000000003</v>
      </c>
    </row>
    <row r="9" spans="1:6" x14ac:dyDescent="0.25">
      <c r="A9" s="33">
        <v>1</v>
      </c>
      <c r="B9" s="29">
        <v>3.3877999999999999</v>
      </c>
      <c r="C9" s="30">
        <v>4.4767000000000001</v>
      </c>
      <c r="D9" s="31"/>
      <c r="E9" s="29">
        <v>4.0532000000000004</v>
      </c>
      <c r="F9" s="30">
        <v>4.9607000000000001</v>
      </c>
    </row>
    <row r="10" spans="1:6" x14ac:dyDescent="0.25">
      <c r="A10" s="33">
        <v>1.2</v>
      </c>
      <c r="B10" s="29">
        <v>4.1741999999999999</v>
      </c>
      <c r="C10" s="30">
        <v>3.3273000000000001</v>
      </c>
      <c r="D10" s="31"/>
      <c r="E10" s="29">
        <v>4.7792000000000003</v>
      </c>
      <c r="F10" s="30">
        <v>4.9001999999999999</v>
      </c>
    </row>
    <row r="11" spans="1:6" x14ac:dyDescent="0.25">
      <c r="A11" s="33">
        <v>1.5</v>
      </c>
      <c r="B11" s="29">
        <v>4.9001999999999999</v>
      </c>
      <c r="C11" s="30">
        <v>2.8433000000000002</v>
      </c>
      <c r="D11" s="31"/>
      <c r="E11" s="29">
        <v>7.8644999999999996</v>
      </c>
      <c r="F11" s="30">
        <v>3.9321999999999999</v>
      </c>
    </row>
    <row r="12" spans="1:6" x14ac:dyDescent="0.25">
      <c r="A12" s="33">
        <v>1.8</v>
      </c>
      <c r="B12" s="29">
        <v>6.1706000000000003</v>
      </c>
      <c r="C12" s="30">
        <v>1.9359</v>
      </c>
      <c r="D12" s="31"/>
      <c r="E12" s="29">
        <v>13.3696</v>
      </c>
      <c r="F12" s="30">
        <v>2.1779000000000002</v>
      </c>
    </row>
    <row r="13" spans="1:6" x14ac:dyDescent="0.25">
      <c r="A13" s="33">
        <v>2.1</v>
      </c>
      <c r="B13" s="29">
        <v>5.6261000000000001</v>
      </c>
      <c r="C13" s="30">
        <v>2.9037999999999999</v>
      </c>
      <c r="D13" s="31"/>
      <c r="E13" s="29">
        <v>10.8893</v>
      </c>
      <c r="F13" s="30">
        <v>2.1779000000000002</v>
      </c>
    </row>
    <row r="14" spans="1:6" x14ac:dyDescent="0.25">
      <c r="A14" s="33">
        <v>2.6</v>
      </c>
      <c r="B14" s="29">
        <v>2.7827999999999999</v>
      </c>
      <c r="C14" s="30">
        <v>7.6224999999999996</v>
      </c>
      <c r="D14" s="31"/>
      <c r="E14" s="29">
        <v>4.4767000000000001</v>
      </c>
      <c r="F14" s="30">
        <v>4.5372000000000003</v>
      </c>
    </row>
    <row r="15" spans="1:6" x14ac:dyDescent="0.25">
      <c r="A15" s="33">
        <v>3.1</v>
      </c>
      <c r="B15" s="29">
        <v>1.4519</v>
      </c>
      <c r="C15" s="30">
        <v>10.9498</v>
      </c>
      <c r="D15" s="31"/>
      <c r="E15" s="29">
        <v>2.2383999999999999</v>
      </c>
      <c r="F15" s="30">
        <v>7.0780000000000003</v>
      </c>
    </row>
    <row r="16" spans="1:6" x14ac:dyDescent="0.25">
      <c r="A16" s="33">
        <v>3.7</v>
      </c>
      <c r="B16" s="29">
        <v>2.6013000000000002</v>
      </c>
      <c r="C16" s="30">
        <v>7.2595000000000001</v>
      </c>
      <c r="D16" s="31"/>
      <c r="E16" s="29">
        <v>5.0816999999999997</v>
      </c>
      <c r="F16" s="30">
        <v>4.4161999999999999</v>
      </c>
    </row>
    <row r="17" spans="1:6" x14ac:dyDescent="0.25">
      <c r="A17" s="33">
        <v>4.5</v>
      </c>
      <c r="B17" s="29">
        <v>3.5693000000000001</v>
      </c>
      <c r="C17" s="30">
        <v>5.6261000000000001</v>
      </c>
      <c r="D17" s="31"/>
      <c r="E17" s="29">
        <v>4.6581999999999999</v>
      </c>
      <c r="F17" s="30">
        <v>3.2063000000000001</v>
      </c>
    </row>
    <row r="18" spans="1:6" x14ac:dyDescent="0.25">
      <c r="A18" s="33">
        <v>5.3</v>
      </c>
      <c r="B18" s="29">
        <v>3.5693000000000001</v>
      </c>
      <c r="C18" s="30">
        <v>5.6261000000000001</v>
      </c>
      <c r="D18" s="31"/>
      <c r="E18" s="29">
        <v>3.5087999999999999</v>
      </c>
      <c r="F18" s="30">
        <v>7.5620000000000003</v>
      </c>
    </row>
    <row r="19" spans="1:6" x14ac:dyDescent="0.25">
      <c r="A19" s="33">
        <v>6.4</v>
      </c>
      <c r="B19" s="29">
        <v>2.9643000000000002</v>
      </c>
      <c r="C19" s="30">
        <v>5.7470999999999997</v>
      </c>
      <c r="D19" s="31"/>
      <c r="E19" s="29">
        <v>3.4483000000000001</v>
      </c>
      <c r="F19" s="30">
        <v>6.7755999999999998</v>
      </c>
    </row>
    <row r="20" spans="1:6" x14ac:dyDescent="0.25">
      <c r="A20" s="33">
        <v>7.7</v>
      </c>
      <c r="B20" s="29">
        <v>2.2383999999999999</v>
      </c>
      <c r="C20" s="30">
        <v>5.8681000000000001</v>
      </c>
      <c r="D20" s="31"/>
      <c r="E20" s="29">
        <v>2.2383999999999999</v>
      </c>
      <c r="F20" s="30">
        <v>6.7150999999999996</v>
      </c>
    </row>
    <row r="21" spans="1:6" x14ac:dyDescent="0.25">
      <c r="A21" s="33">
        <v>9.1999999999999993</v>
      </c>
      <c r="B21" s="29">
        <v>1.2099</v>
      </c>
      <c r="C21" s="30">
        <v>7.8644999999999996</v>
      </c>
      <c r="D21" s="31"/>
      <c r="E21" s="29">
        <v>1.7544</v>
      </c>
      <c r="F21" s="30">
        <v>6.8361000000000001</v>
      </c>
    </row>
    <row r="22" spans="1:6" x14ac:dyDescent="0.25">
      <c r="A22" s="33">
        <v>11</v>
      </c>
      <c r="B22" s="29">
        <v>1.2099</v>
      </c>
      <c r="C22" s="30">
        <v>8.2880000000000003</v>
      </c>
      <c r="D22" s="31"/>
      <c r="E22" s="29">
        <v>2.5407999999999999</v>
      </c>
      <c r="F22" s="30">
        <v>7.1989999999999998</v>
      </c>
    </row>
    <row r="23" spans="1:6" x14ac:dyDescent="0.25">
      <c r="A23" s="33">
        <v>13</v>
      </c>
      <c r="B23" s="29">
        <v>0.30249999999999999</v>
      </c>
      <c r="C23" s="30">
        <v>8.0459999999999994</v>
      </c>
      <c r="D23" s="31"/>
      <c r="E23" s="29">
        <v>4.5976999999999997</v>
      </c>
      <c r="F23" s="30">
        <v>6.6546000000000003</v>
      </c>
    </row>
    <row r="24" spans="1:6" x14ac:dyDescent="0.25">
      <c r="A24" s="33">
        <v>16</v>
      </c>
      <c r="B24" s="29">
        <v>1.0284</v>
      </c>
      <c r="C24" s="30">
        <v>6.9569999999999999</v>
      </c>
      <c r="D24" s="31"/>
      <c r="E24" s="29">
        <v>5.3236999999999997</v>
      </c>
      <c r="F24" s="30">
        <v>5.7470999999999997</v>
      </c>
    </row>
    <row r="25" spans="1:6" x14ac:dyDescent="0.25">
      <c r="A25" s="33">
        <v>19</v>
      </c>
      <c r="B25" s="29">
        <v>1.9359</v>
      </c>
      <c r="C25" s="30">
        <v>3.0853000000000002</v>
      </c>
      <c r="D25" s="31"/>
      <c r="E25" s="29">
        <v>6.7150999999999996</v>
      </c>
      <c r="F25" s="30">
        <v>4.2347000000000001</v>
      </c>
    </row>
    <row r="26" spans="1:6" x14ac:dyDescent="0.25">
      <c r="A26" s="33">
        <v>23</v>
      </c>
      <c r="B26" s="29">
        <v>3.9321999999999999</v>
      </c>
      <c r="C26" s="30">
        <v>0.78639999999999999</v>
      </c>
      <c r="D26" s="31"/>
      <c r="E26" s="29">
        <v>5.3236999999999997</v>
      </c>
      <c r="F26" s="30">
        <v>2.1779000000000002</v>
      </c>
    </row>
    <row r="27" spans="1:6" x14ac:dyDescent="0.25">
      <c r="A27" s="33">
        <v>26</v>
      </c>
      <c r="B27" s="29">
        <v>4.2347000000000001</v>
      </c>
      <c r="C27" s="30">
        <v>0.48399999999999999</v>
      </c>
      <c r="D27" s="31"/>
      <c r="E27" s="29">
        <v>3.6297999999999999</v>
      </c>
      <c r="F27" s="30">
        <v>2.4803000000000002</v>
      </c>
    </row>
    <row r="28" spans="1:6" x14ac:dyDescent="0.25">
      <c r="A28" s="33">
        <v>33</v>
      </c>
      <c r="B28" s="29">
        <v>4.1741999999999999</v>
      </c>
      <c r="C28" s="30">
        <v>1.5729</v>
      </c>
      <c r="D28" s="31"/>
      <c r="E28" s="29">
        <v>2.2383999999999999</v>
      </c>
      <c r="F28" s="30">
        <v>3.7507999999999999</v>
      </c>
    </row>
  </sheetData>
  <mergeCells count="4">
    <mergeCell ref="B1:F1"/>
    <mergeCell ref="B2:F2"/>
    <mergeCell ref="B3:C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EF804-EF1D-48B2-84E4-7FF65AD44D4C}">
  <dimension ref="A1:H148"/>
  <sheetViews>
    <sheetView topLeftCell="A14" workbookViewId="0">
      <selection activeCell="G26" sqref="G26"/>
    </sheetView>
  </sheetViews>
  <sheetFormatPr defaultRowHeight="15" x14ac:dyDescent="0.25"/>
  <cols>
    <col min="1" max="1" width="14.42578125" style="2" customWidth="1"/>
    <col min="2" max="2" width="14.140625" style="2" customWidth="1"/>
    <col min="3" max="5" width="20.42578125" style="2" customWidth="1"/>
    <col min="6" max="8" width="16.85546875" style="2" customWidth="1"/>
  </cols>
  <sheetData>
    <row r="1" spans="1:8" x14ac:dyDescent="0.25">
      <c r="A1" s="7" t="s">
        <v>0</v>
      </c>
    </row>
    <row r="3" spans="1:8" x14ac:dyDescent="0.25">
      <c r="A3" s="8" t="s">
        <v>24</v>
      </c>
    </row>
    <row r="4" spans="1:8" x14ac:dyDescent="0.25">
      <c r="B4" s="7" t="s">
        <v>34</v>
      </c>
    </row>
    <row r="5" spans="1:8" x14ac:dyDescent="0.25">
      <c r="A5" s="7"/>
      <c r="B5" s="5"/>
      <c r="C5" s="3" t="s">
        <v>32</v>
      </c>
      <c r="D5" s="3" t="s">
        <v>33</v>
      </c>
      <c r="E5" s="3" t="s">
        <v>37</v>
      </c>
      <c r="F5" s="7"/>
      <c r="G5" s="7"/>
      <c r="H5" s="7"/>
    </row>
    <row r="6" spans="1:8" x14ac:dyDescent="0.25">
      <c r="A6" s="18"/>
      <c r="B6" s="6" t="s">
        <v>38</v>
      </c>
      <c r="C6" s="2">
        <v>0.51192446212699205</v>
      </c>
      <c r="D6" s="2">
        <v>-7.9210700130191904E-3</v>
      </c>
      <c r="E6" s="2">
        <v>0.5119245</v>
      </c>
      <c r="G6"/>
    </row>
    <row r="8" spans="1:8" x14ac:dyDescent="0.25">
      <c r="A8"/>
      <c r="B8"/>
      <c r="C8"/>
      <c r="D8"/>
      <c r="E8"/>
      <c r="F8"/>
      <c r="G8"/>
      <c r="H8"/>
    </row>
    <row r="9" spans="1:8" x14ac:dyDescent="0.25">
      <c r="A9" s="9" t="s">
        <v>25</v>
      </c>
      <c r="F9"/>
      <c r="G9"/>
      <c r="H9"/>
    </row>
    <row r="10" spans="1:8" x14ac:dyDescent="0.25">
      <c r="B10" s="7"/>
      <c r="F10"/>
      <c r="G10"/>
      <c r="H10"/>
    </row>
    <row r="11" spans="1:8" x14ac:dyDescent="0.25">
      <c r="A11" s="7"/>
      <c r="B11" s="5"/>
      <c r="C11" s="3" t="s">
        <v>32</v>
      </c>
      <c r="D11" s="3" t="s">
        <v>33</v>
      </c>
      <c r="E11" s="3" t="s">
        <v>37</v>
      </c>
      <c r="F11"/>
      <c r="G11"/>
      <c r="H11"/>
    </row>
    <row r="12" spans="1:8" x14ac:dyDescent="0.25">
      <c r="A12" s="18"/>
      <c r="B12" s="6" t="s">
        <v>38</v>
      </c>
      <c r="C12" s="2">
        <v>3.23946076000904E-2</v>
      </c>
      <c r="D12" s="2">
        <v>0.57772420663860302</v>
      </c>
      <c r="E12" s="2">
        <v>0.12957840000000001</v>
      </c>
      <c r="F12"/>
      <c r="G12"/>
      <c r="H12"/>
    </row>
    <row r="13" spans="1:8" x14ac:dyDescent="0.25">
      <c r="A13"/>
      <c r="B13"/>
      <c r="C13"/>
      <c r="D13"/>
      <c r="E13"/>
      <c r="F13"/>
      <c r="G13"/>
      <c r="H13"/>
    </row>
    <row r="14" spans="1:8" x14ac:dyDescent="0.25">
      <c r="A14"/>
      <c r="B14"/>
      <c r="C14"/>
      <c r="D14"/>
      <c r="E14"/>
      <c r="F14"/>
      <c r="G14"/>
      <c r="H14"/>
    </row>
    <row r="15" spans="1:8" x14ac:dyDescent="0.25">
      <c r="A15" s="10" t="s">
        <v>26</v>
      </c>
      <c r="F15"/>
      <c r="G15"/>
      <c r="H15"/>
    </row>
    <row r="16" spans="1:8" x14ac:dyDescent="0.25">
      <c r="B16" s="7"/>
      <c r="F16"/>
      <c r="G16"/>
      <c r="H16"/>
    </row>
    <row r="17" spans="1:8" x14ac:dyDescent="0.25">
      <c r="A17" s="7"/>
      <c r="B17" s="5"/>
      <c r="C17" s="3" t="s">
        <v>32</v>
      </c>
      <c r="D17" s="3" t="s">
        <v>33</v>
      </c>
      <c r="E17" s="3" t="s">
        <v>37</v>
      </c>
      <c r="F17"/>
      <c r="G17"/>
      <c r="H17"/>
    </row>
    <row r="18" spans="1:8" x14ac:dyDescent="0.25">
      <c r="A18" s="18"/>
      <c r="B18" s="6" t="s">
        <v>38</v>
      </c>
      <c r="C18" s="2">
        <v>0.17724693562879801</v>
      </c>
      <c r="D18" s="2">
        <v>0.25951413621622499</v>
      </c>
      <c r="E18" s="2">
        <v>0.35449389999999997</v>
      </c>
      <c r="F18"/>
      <c r="G18"/>
      <c r="H18"/>
    </row>
    <row r="19" spans="1:8" x14ac:dyDescent="0.25">
      <c r="A19"/>
      <c r="B19"/>
      <c r="C19"/>
      <c r="D19"/>
      <c r="E19"/>
      <c r="F19"/>
      <c r="G19"/>
      <c r="H19"/>
    </row>
    <row r="20" spans="1:8" x14ac:dyDescent="0.25">
      <c r="A20"/>
      <c r="B20"/>
      <c r="C20"/>
      <c r="D20"/>
      <c r="E20"/>
      <c r="F20"/>
      <c r="G20"/>
      <c r="H20"/>
    </row>
    <row r="21" spans="1:8" x14ac:dyDescent="0.25">
      <c r="A21" s="11" t="s">
        <v>27</v>
      </c>
      <c r="F21"/>
      <c r="G21"/>
      <c r="H21"/>
    </row>
    <row r="22" spans="1:8" x14ac:dyDescent="0.25">
      <c r="B22" s="7"/>
      <c r="F22"/>
      <c r="G22"/>
      <c r="H22"/>
    </row>
    <row r="23" spans="1:8" x14ac:dyDescent="0.25">
      <c r="A23" s="7"/>
      <c r="B23" s="5"/>
      <c r="C23" s="3" t="s">
        <v>32</v>
      </c>
      <c r="D23" s="3" t="s">
        <v>33</v>
      </c>
      <c r="E23" s="3" t="s">
        <v>37</v>
      </c>
      <c r="F23"/>
      <c r="G23"/>
      <c r="H23"/>
    </row>
    <row r="24" spans="1:8" x14ac:dyDescent="0.25">
      <c r="A24" s="18"/>
      <c r="B24" s="6" t="s">
        <v>38</v>
      </c>
      <c r="C24" s="2">
        <v>0.46659447101349999</v>
      </c>
      <c r="D24" s="2">
        <v>2.9823385949915501E-2</v>
      </c>
      <c r="E24" s="2">
        <v>0.5119245</v>
      </c>
      <c r="F24"/>
      <c r="G24"/>
      <c r="H24"/>
    </row>
    <row r="25" spans="1:8" x14ac:dyDescent="0.25">
      <c r="A25"/>
      <c r="B25"/>
      <c r="C25"/>
      <c r="D25"/>
      <c r="E25"/>
      <c r="F25"/>
      <c r="G25"/>
      <c r="H25"/>
    </row>
    <row r="26" spans="1:8" x14ac:dyDescent="0.25">
      <c r="A26"/>
      <c r="B26"/>
      <c r="C26"/>
      <c r="D26"/>
      <c r="E26"/>
      <c r="F26"/>
      <c r="G26"/>
      <c r="H26"/>
    </row>
    <row r="27" spans="1:8" x14ac:dyDescent="0.25">
      <c r="A27"/>
      <c r="B27"/>
      <c r="C27"/>
      <c r="D27"/>
      <c r="E27"/>
      <c r="F27"/>
      <c r="G27"/>
      <c r="H27"/>
    </row>
    <row r="28" spans="1:8" x14ac:dyDescent="0.25">
      <c r="A28" s="8" t="s">
        <v>28</v>
      </c>
      <c r="F28"/>
      <c r="G28"/>
      <c r="H28"/>
    </row>
    <row r="29" spans="1:8" x14ac:dyDescent="0.25">
      <c r="B29" s="7"/>
      <c r="F29"/>
      <c r="G29"/>
      <c r="H29"/>
    </row>
    <row r="30" spans="1:8" x14ac:dyDescent="0.25">
      <c r="A30" s="7"/>
      <c r="B30" s="5"/>
      <c r="C30" s="3" t="s">
        <v>32</v>
      </c>
      <c r="D30" s="3" t="s">
        <v>33</v>
      </c>
      <c r="E30" s="3" t="s">
        <v>37</v>
      </c>
      <c r="F30" s="20"/>
      <c r="G30"/>
      <c r="H30"/>
    </row>
    <row r="31" spans="1:8" x14ac:dyDescent="0.25">
      <c r="A31" s="18"/>
      <c r="B31" s="6" t="s">
        <v>38</v>
      </c>
      <c r="C31" s="2">
        <v>6.4414512750212899E-2</v>
      </c>
      <c r="D31" s="2">
        <v>0.451551203246709</v>
      </c>
      <c r="E31" s="2">
        <v>8.8148489999999996E-2</v>
      </c>
      <c r="F31"/>
      <c r="G31"/>
      <c r="H31"/>
    </row>
    <row r="32" spans="1:8" x14ac:dyDescent="0.25">
      <c r="F32"/>
      <c r="G32"/>
      <c r="H32"/>
    </row>
    <row r="33" spans="1:8" x14ac:dyDescent="0.25">
      <c r="A33"/>
      <c r="B33"/>
      <c r="C33"/>
      <c r="D33"/>
      <c r="E33"/>
      <c r="F33"/>
      <c r="G33"/>
      <c r="H33"/>
    </row>
    <row r="34" spans="1:8" x14ac:dyDescent="0.25">
      <c r="A34" s="9" t="s">
        <v>29</v>
      </c>
      <c r="F34"/>
      <c r="G34"/>
      <c r="H34"/>
    </row>
    <row r="35" spans="1:8" x14ac:dyDescent="0.25">
      <c r="B35" s="7"/>
      <c r="F35"/>
      <c r="G35"/>
      <c r="H35"/>
    </row>
    <row r="36" spans="1:8" x14ac:dyDescent="0.25">
      <c r="A36" s="7"/>
      <c r="B36" s="5"/>
      <c r="C36" s="3" t="s">
        <v>32</v>
      </c>
      <c r="D36" s="3" t="s">
        <v>33</v>
      </c>
      <c r="E36" s="3" t="s">
        <v>37</v>
      </c>
      <c r="F36"/>
      <c r="G36"/>
      <c r="H36"/>
    </row>
    <row r="37" spans="1:8" x14ac:dyDescent="0.25">
      <c r="A37" s="18"/>
      <c r="B37" s="6" t="s">
        <v>38</v>
      </c>
      <c r="C37" s="2">
        <v>0.1124377120875</v>
      </c>
      <c r="D37" s="2">
        <v>0.29005718908317202</v>
      </c>
      <c r="E37" s="2">
        <v>0.1124377</v>
      </c>
      <c r="F37"/>
      <c r="G37"/>
      <c r="H37"/>
    </row>
    <row r="38" spans="1:8" x14ac:dyDescent="0.25">
      <c r="A38"/>
      <c r="B38"/>
      <c r="C38"/>
      <c r="D38"/>
      <c r="E38"/>
      <c r="F38"/>
      <c r="G38"/>
      <c r="H38"/>
    </row>
    <row r="39" spans="1:8" x14ac:dyDescent="0.25">
      <c r="A39"/>
      <c r="B39"/>
      <c r="C39"/>
      <c r="D39"/>
      <c r="E39"/>
      <c r="F39"/>
      <c r="G39"/>
      <c r="H39"/>
    </row>
    <row r="40" spans="1:8" x14ac:dyDescent="0.25">
      <c r="A40" s="10" t="s">
        <v>30</v>
      </c>
      <c r="F40"/>
      <c r="G40"/>
      <c r="H40"/>
    </row>
    <row r="41" spans="1:8" x14ac:dyDescent="0.25">
      <c r="B41" s="7"/>
      <c r="F41"/>
      <c r="G41"/>
      <c r="H41"/>
    </row>
    <row r="42" spans="1:8" x14ac:dyDescent="0.25">
      <c r="A42" s="7"/>
      <c r="B42" s="5"/>
      <c r="C42" s="3" t="s">
        <v>32</v>
      </c>
      <c r="D42" s="3" t="s">
        <v>33</v>
      </c>
      <c r="E42" s="3" t="s">
        <v>37</v>
      </c>
      <c r="F42"/>
      <c r="G42"/>
      <c r="H42"/>
    </row>
    <row r="43" spans="1:8" x14ac:dyDescent="0.25">
      <c r="A43" s="18"/>
      <c r="B43" s="6" t="s">
        <v>38</v>
      </c>
      <c r="C43" s="2">
        <v>4.2490261971498397E-2</v>
      </c>
      <c r="D43" s="2">
        <v>0.44016671695720599</v>
      </c>
      <c r="E43" s="2">
        <v>8.8148489999999996E-2</v>
      </c>
      <c r="F43"/>
      <c r="G43"/>
      <c r="H43"/>
    </row>
    <row r="44" spans="1:8" x14ac:dyDescent="0.25">
      <c r="A44"/>
      <c r="B44"/>
      <c r="C44"/>
      <c r="D44"/>
      <c r="E44"/>
      <c r="F44"/>
      <c r="G44"/>
      <c r="H44"/>
    </row>
    <row r="45" spans="1:8" x14ac:dyDescent="0.25">
      <c r="A45"/>
      <c r="B45"/>
      <c r="C45"/>
      <c r="D45"/>
      <c r="E45"/>
      <c r="F45"/>
      <c r="G45"/>
      <c r="H45"/>
    </row>
    <row r="46" spans="1:8" x14ac:dyDescent="0.25">
      <c r="A46" s="11" t="s">
        <v>31</v>
      </c>
      <c r="F46"/>
      <c r="G46"/>
      <c r="H46"/>
    </row>
    <row r="47" spans="1:8" x14ac:dyDescent="0.25">
      <c r="B47" s="7"/>
      <c r="F47"/>
      <c r="G47"/>
      <c r="H47"/>
    </row>
    <row r="48" spans="1:8" x14ac:dyDescent="0.25">
      <c r="A48" s="7"/>
      <c r="B48" s="5"/>
      <c r="C48" s="3" t="s">
        <v>32</v>
      </c>
      <c r="D48" s="3" t="s">
        <v>33</v>
      </c>
      <c r="E48" s="3" t="s">
        <v>37</v>
      </c>
      <c r="F48"/>
      <c r="G48"/>
      <c r="H48"/>
    </row>
    <row r="49" spans="1:8" x14ac:dyDescent="0.25">
      <c r="A49" s="18"/>
      <c r="B49" s="6" t="s">
        <v>38</v>
      </c>
      <c r="C49" s="2">
        <v>6.6111367705530596E-2</v>
      </c>
      <c r="D49" s="2">
        <v>0.38749788750953201</v>
      </c>
      <c r="E49" s="2">
        <v>8.8148489999999996E-2</v>
      </c>
      <c r="F49"/>
      <c r="G49"/>
      <c r="H49"/>
    </row>
    <row r="50" spans="1:8" x14ac:dyDescent="0.25">
      <c r="A50"/>
      <c r="B50"/>
      <c r="C50"/>
      <c r="D50"/>
      <c r="E50"/>
      <c r="F50"/>
      <c r="G50"/>
      <c r="H50"/>
    </row>
    <row r="51" spans="1:8" x14ac:dyDescent="0.25">
      <c r="A51"/>
      <c r="B51"/>
      <c r="C51"/>
      <c r="D51"/>
      <c r="E51"/>
      <c r="F51"/>
      <c r="G51"/>
      <c r="H51"/>
    </row>
    <row r="52" spans="1:8" x14ac:dyDescent="0.25">
      <c r="A52"/>
      <c r="B52"/>
      <c r="C52"/>
      <c r="D52"/>
      <c r="E52"/>
      <c r="F52"/>
      <c r="G52"/>
      <c r="H52"/>
    </row>
    <row r="53" spans="1:8" x14ac:dyDescent="0.25">
      <c r="A53"/>
      <c r="B53"/>
      <c r="C53"/>
      <c r="D53"/>
      <c r="E53"/>
      <c r="F53"/>
      <c r="G53"/>
      <c r="H53"/>
    </row>
    <row r="54" spans="1:8" x14ac:dyDescent="0.25">
      <c r="A54"/>
      <c r="B54"/>
      <c r="C54"/>
      <c r="D54"/>
      <c r="E54"/>
      <c r="F54"/>
      <c r="G54"/>
      <c r="H54"/>
    </row>
    <row r="55" spans="1:8" x14ac:dyDescent="0.25">
      <c r="A55"/>
      <c r="B55"/>
      <c r="C55"/>
      <c r="D55"/>
      <c r="E55"/>
      <c r="F55"/>
      <c r="G55"/>
      <c r="H55"/>
    </row>
    <row r="56" spans="1:8" x14ac:dyDescent="0.25">
      <c r="A56"/>
      <c r="B56"/>
      <c r="C56"/>
      <c r="D56"/>
      <c r="E56"/>
      <c r="F56"/>
      <c r="G56"/>
      <c r="H56"/>
    </row>
    <row r="57" spans="1:8" x14ac:dyDescent="0.25">
      <c r="A57"/>
      <c r="B57"/>
      <c r="C57"/>
      <c r="D57"/>
      <c r="E57"/>
      <c r="F57"/>
      <c r="G57"/>
      <c r="H57"/>
    </row>
    <row r="58" spans="1:8" x14ac:dyDescent="0.25">
      <c r="A58"/>
      <c r="B58"/>
      <c r="C58"/>
      <c r="D58"/>
      <c r="E58"/>
      <c r="F58"/>
      <c r="G58"/>
      <c r="H58"/>
    </row>
    <row r="59" spans="1:8" x14ac:dyDescent="0.25">
      <c r="A59"/>
      <c r="B59"/>
      <c r="C59"/>
      <c r="D59"/>
      <c r="E59"/>
      <c r="F59"/>
      <c r="G59"/>
      <c r="H59"/>
    </row>
    <row r="60" spans="1:8" x14ac:dyDescent="0.25">
      <c r="A60"/>
      <c r="B60"/>
      <c r="C60"/>
      <c r="D60"/>
      <c r="E60"/>
      <c r="F60"/>
      <c r="G60"/>
      <c r="H60"/>
    </row>
    <row r="61" spans="1:8" x14ac:dyDescent="0.25">
      <c r="A61"/>
      <c r="B61"/>
      <c r="C61"/>
      <c r="D61"/>
      <c r="E61"/>
      <c r="F61"/>
      <c r="G61"/>
      <c r="H61"/>
    </row>
    <row r="62" spans="1:8" x14ac:dyDescent="0.25">
      <c r="A62"/>
      <c r="B62"/>
      <c r="C62"/>
      <c r="D62"/>
      <c r="E62"/>
      <c r="F62"/>
      <c r="G62"/>
      <c r="H62"/>
    </row>
    <row r="63" spans="1:8" x14ac:dyDescent="0.25">
      <c r="A63"/>
      <c r="B63"/>
      <c r="C63"/>
      <c r="D63"/>
      <c r="E63"/>
      <c r="F63"/>
      <c r="G63"/>
      <c r="H63"/>
    </row>
    <row r="64" spans="1:8" x14ac:dyDescent="0.25">
      <c r="A64"/>
      <c r="B64"/>
      <c r="C64"/>
      <c r="D64"/>
      <c r="E64"/>
      <c r="F64"/>
      <c r="G64"/>
      <c r="H64"/>
    </row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</sheetData>
  <conditionalFormatting sqref="C1:F29 C30:E30 C31:F1048576">
    <cfRule type="cellIs" dxfId="50" priority="1" operator="lessThan">
      <formula>0.05</formula>
    </cfRule>
  </conditionalFormatting>
  <conditionalFormatting sqref="G1:G5 G7:G30 G32:G1048576">
    <cfRule type="containsText" dxfId="49" priority="4" operator="containsText" text="b1 LME">
      <formula>NOT(ISERROR(SEARCH("b1 LME",G1)))</formula>
    </cfRule>
    <cfRule type="cellIs" dxfId="48" priority="6" operator="lessThan">
      <formula>0</formula>
    </cfRule>
    <cfRule type="cellIs" dxfId="47" priority="7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6B4CE-8B02-4260-ADEF-1F8E124930B7}">
  <sheetPr codeName="Taul1"/>
  <dimension ref="A1:AC114"/>
  <sheetViews>
    <sheetView topLeftCell="A76" workbookViewId="0">
      <selection activeCell="I100" sqref="I100"/>
    </sheetView>
  </sheetViews>
  <sheetFormatPr defaultRowHeight="15" x14ac:dyDescent="0.25"/>
  <cols>
    <col min="1" max="1" width="14.42578125" style="2" customWidth="1"/>
    <col min="2" max="3" width="16.85546875" style="2" customWidth="1"/>
    <col min="4" max="5" width="17.85546875" style="2" customWidth="1"/>
    <col min="6" max="6" width="17.85546875" style="17" customWidth="1"/>
  </cols>
  <sheetData>
    <row r="1" spans="1:29" x14ac:dyDescent="0.25">
      <c r="A1" s="7" t="s">
        <v>0</v>
      </c>
    </row>
    <row r="2" spans="1:29" x14ac:dyDescent="0.25">
      <c r="I2" s="13"/>
      <c r="K2" s="13"/>
      <c r="M2" s="13"/>
      <c r="O2" s="13"/>
      <c r="S2" s="13"/>
      <c r="U2" s="13"/>
      <c r="W2" s="13"/>
      <c r="X2" s="13"/>
      <c r="AC2" s="13"/>
    </row>
    <row r="3" spans="1:29" x14ac:dyDescent="0.25">
      <c r="A3" s="8" t="s">
        <v>24</v>
      </c>
    </row>
    <row r="4" spans="1:29" x14ac:dyDescent="0.25">
      <c r="B4" s="7" t="s">
        <v>20</v>
      </c>
      <c r="C4" s="7"/>
      <c r="I4" s="13"/>
    </row>
    <row r="5" spans="1:29" s="1" customFormat="1" x14ac:dyDescent="0.25">
      <c r="A5" s="7"/>
      <c r="B5" s="7"/>
      <c r="C5" s="3" t="s">
        <v>5</v>
      </c>
      <c r="D5" s="3" t="s">
        <v>15</v>
      </c>
      <c r="E5" s="3" t="s">
        <v>16</v>
      </c>
      <c r="F5" s="21" t="s">
        <v>37</v>
      </c>
      <c r="I5"/>
      <c r="J5" s="13"/>
      <c r="N5" s="19"/>
      <c r="P5" s="19"/>
      <c r="T5" s="19"/>
      <c r="V5" s="19"/>
      <c r="X5" s="19"/>
    </row>
    <row r="6" spans="1:29" x14ac:dyDescent="0.25">
      <c r="A6" s="38" t="s">
        <v>1</v>
      </c>
      <c r="B6" s="2" t="s">
        <v>17</v>
      </c>
      <c r="C6" s="2">
        <v>35</v>
      </c>
      <c r="D6" s="13">
        <v>1.31501911182286E-6</v>
      </c>
      <c r="E6">
        <v>0.62796352583586601</v>
      </c>
      <c r="F6" s="13">
        <v>5.2800000000000003E-6</v>
      </c>
      <c r="I6" s="13"/>
      <c r="L6" s="13"/>
      <c r="N6" s="13"/>
      <c r="R6" s="13"/>
      <c r="T6" s="13"/>
    </row>
    <row r="7" spans="1:29" x14ac:dyDescent="0.25">
      <c r="A7" s="38"/>
      <c r="B7" s="2" t="s">
        <v>18</v>
      </c>
      <c r="C7" s="2">
        <v>40</v>
      </c>
      <c r="D7">
        <v>0.736562550054216</v>
      </c>
      <c r="E7">
        <v>4.2553191489361701E-2</v>
      </c>
      <c r="F7" s="24">
        <v>0.78566670000000005</v>
      </c>
      <c r="J7" s="13"/>
    </row>
    <row r="8" spans="1:29" x14ac:dyDescent="0.25">
      <c r="A8" s="38"/>
      <c r="B8" s="2" t="s">
        <v>2</v>
      </c>
      <c r="C8" s="2">
        <v>47</v>
      </c>
      <c r="D8" s="4"/>
      <c r="E8" s="4"/>
      <c r="F8" s="22"/>
      <c r="I8" s="13"/>
    </row>
    <row r="10" spans="1:29" x14ac:dyDescent="0.25">
      <c r="I10" s="13"/>
    </row>
    <row r="11" spans="1:29" s="1" customFormat="1" x14ac:dyDescent="0.25">
      <c r="A11" s="2"/>
      <c r="B11" s="7"/>
      <c r="C11" s="3" t="s">
        <v>5</v>
      </c>
      <c r="D11" s="3" t="s">
        <v>15</v>
      </c>
      <c r="E11" s="3" t="s">
        <v>16</v>
      </c>
      <c r="F11" s="21" t="s">
        <v>37</v>
      </c>
      <c r="I11"/>
    </row>
    <row r="12" spans="1:29" x14ac:dyDescent="0.25">
      <c r="A12" s="39" t="s">
        <v>9</v>
      </c>
      <c r="B12" s="2" t="s">
        <v>17</v>
      </c>
      <c r="C12" s="2">
        <v>25</v>
      </c>
      <c r="D12" s="13">
        <v>3.54247304018026E-6</v>
      </c>
      <c r="E12">
        <v>0.66808510638297902</v>
      </c>
      <c r="F12" s="13">
        <v>9.4399999999999994E-6</v>
      </c>
    </row>
    <row r="13" spans="1:29" x14ac:dyDescent="0.25">
      <c r="A13" s="39"/>
      <c r="B13" s="2" t="s">
        <v>18</v>
      </c>
      <c r="C13" s="2">
        <v>27</v>
      </c>
      <c r="D13" s="13">
        <v>0.18147921174848999</v>
      </c>
      <c r="E13">
        <v>0.188337273443656</v>
      </c>
      <c r="F13" s="24">
        <v>0.25480969999999997</v>
      </c>
    </row>
    <row r="14" spans="1:29" x14ac:dyDescent="0.25">
      <c r="A14" s="39"/>
      <c r="B14" s="2" t="s">
        <v>2</v>
      </c>
      <c r="C14" s="2">
        <v>47</v>
      </c>
      <c r="D14" s="4"/>
      <c r="E14" s="4"/>
      <c r="F14" s="22"/>
      <c r="I14" s="13"/>
    </row>
    <row r="16" spans="1:29" x14ac:dyDescent="0.25">
      <c r="I16" s="13"/>
    </row>
    <row r="17" spans="1:9" x14ac:dyDescent="0.25">
      <c r="A17" s="9" t="s">
        <v>25</v>
      </c>
    </row>
    <row r="18" spans="1:9" x14ac:dyDescent="0.25">
      <c r="I18" s="13"/>
    </row>
    <row r="19" spans="1:9" x14ac:dyDescent="0.25">
      <c r="B19" s="7"/>
      <c r="C19" s="3" t="s">
        <v>5</v>
      </c>
      <c r="D19" s="3" t="s">
        <v>15</v>
      </c>
      <c r="E19" s="3" t="s">
        <v>16</v>
      </c>
      <c r="F19" s="21" t="s">
        <v>37</v>
      </c>
      <c r="I19" s="13"/>
    </row>
    <row r="20" spans="1:9" x14ac:dyDescent="0.25">
      <c r="A20" s="38" t="s">
        <v>1</v>
      </c>
      <c r="B20" s="2" t="s">
        <v>17</v>
      </c>
      <c r="C20" s="2">
        <v>35</v>
      </c>
      <c r="D20" s="13">
        <v>3.01452223006389E-8</v>
      </c>
      <c r="E20">
        <v>0.71914893617021303</v>
      </c>
      <c r="F20" s="13">
        <v>4.8159999999999997E-7</v>
      </c>
    </row>
    <row r="21" spans="1:9" x14ac:dyDescent="0.25">
      <c r="A21" s="38"/>
      <c r="B21" s="2" t="s">
        <v>18</v>
      </c>
      <c r="C21" s="2">
        <v>41</v>
      </c>
      <c r="D21">
        <v>0.10286225918606599</v>
      </c>
      <c r="E21">
        <v>0.202906071613908</v>
      </c>
      <c r="F21" s="24">
        <v>0.18286620000000001</v>
      </c>
    </row>
    <row r="22" spans="1:9" x14ac:dyDescent="0.25">
      <c r="A22" s="38"/>
      <c r="B22" s="2" t="s">
        <v>2</v>
      </c>
      <c r="C22" s="2">
        <v>47</v>
      </c>
      <c r="D22" s="4"/>
      <c r="E22" s="4"/>
      <c r="F22" s="22"/>
    </row>
    <row r="24" spans="1:9" x14ac:dyDescent="0.25">
      <c r="I24" s="13"/>
    </row>
    <row r="25" spans="1:9" x14ac:dyDescent="0.25">
      <c r="B25" s="7"/>
      <c r="C25" s="3" t="s">
        <v>5</v>
      </c>
      <c r="D25" s="3" t="s">
        <v>15</v>
      </c>
      <c r="E25" s="3" t="s">
        <v>16</v>
      </c>
      <c r="F25" s="21" t="s">
        <v>37</v>
      </c>
    </row>
    <row r="26" spans="1:9" x14ac:dyDescent="0.25">
      <c r="A26" s="39" t="s">
        <v>9</v>
      </c>
      <c r="B26" s="2" t="s">
        <v>17</v>
      </c>
      <c r="C26" s="2">
        <v>25</v>
      </c>
      <c r="D26" s="13">
        <v>7.5967394576076896E-8</v>
      </c>
      <c r="E26">
        <v>0.77166666666666694</v>
      </c>
      <c r="F26" s="13">
        <v>6.0800000000000004E-7</v>
      </c>
    </row>
    <row r="27" spans="1:9" x14ac:dyDescent="0.25">
      <c r="A27" s="39"/>
      <c r="B27" s="2" t="s">
        <v>18</v>
      </c>
      <c r="C27" s="2">
        <v>28</v>
      </c>
      <c r="D27">
        <v>0.119704786318945</v>
      </c>
      <c r="E27">
        <v>0.21577380952381001</v>
      </c>
      <c r="F27" s="24">
        <v>0.1915277</v>
      </c>
    </row>
    <row r="28" spans="1:9" x14ac:dyDescent="0.25">
      <c r="A28" s="39"/>
      <c r="B28" s="2" t="s">
        <v>2</v>
      </c>
      <c r="C28" s="2">
        <v>48</v>
      </c>
      <c r="D28" s="4"/>
      <c r="E28" s="4"/>
      <c r="F28" s="22"/>
    </row>
    <row r="31" spans="1:9" x14ac:dyDescent="0.25">
      <c r="A31" s="10" t="s">
        <v>26</v>
      </c>
    </row>
    <row r="33" spans="1:6" x14ac:dyDescent="0.25">
      <c r="B33" s="7"/>
      <c r="C33" s="3" t="s">
        <v>5</v>
      </c>
      <c r="D33" s="3" t="s">
        <v>15</v>
      </c>
      <c r="E33" s="3" t="s">
        <v>16</v>
      </c>
      <c r="F33" s="21" t="s">
        <v>37</v>
      </c>
    </row>
    <row r="34" spans="1:6" x14ac:dyDescent="0.25">
      <c r="A34" s="38" t="s">
        <v>1</v>
      </c>
      <c r="B34" s="2" t="s">
        <v>17</v>
      </c>
      <c r="C34" s="2">
        <v>34</v>
      </c>
      <c r="D34" s="13">
        <v>7.96073036441361E-4</v>
      </c>
      <c r="E34">
        <v>0.43929912390488102</v>
      </c>
      <c r="F34" s="13">
        <v>1.5920000000000001E-3</v>
      </c>
    </row>
    <row r="35" spans="1:6" x14ac:dyDescent="0.25">
      <c r="A35" s="38"/>
      <c r="B35" s="2" t="s">
        <v>18</v>
      </c>
      <c r="C35" s="2">
        <v>40</v>
      </c>
      <c r="D35">
        <v>0.24502150145868201</v>
      </c>
      <c r="E35">
        <v>0.14574468085106401</v>
      </c>
      <c r="F35" s="24">
        <v>0.30156490000000002</v>
      </c>
    </row>
    <row r="36" spans="1:6" x14ac:dyDescent="0.25">
      <c r="A36" s="38"/>
      <c r="B36" s="2" t="s">
        <v>2</v>
      </c>
      <c r="C36" s="2">
        <v>47</v>
      </c>
      <c r="D36" s="4"/>
      <c r="E36" s="4"/>
      <c r="F36" s="22"/>
    </row>
    <row r="39" spans="1:6" x14ac:dyDescent="0.25">
      <c r="B39" s="7"/>
      <c r="C39" s="3" t="s">
        <v>5</v>
      </c>
      <c r="D39" s="3" t="s">
        <v>15</v>
      </c>
      <c r="E39" s="3" t="s">
        <v>16</v>
      </c>
      <c r="F39" s="21" t="s">
        <v>37</v>
      </c>
    </row>
    <row r="40" spans="1:6" x14ac:dyDescent="0.25">
      <c r="A40" s="39" t="s">
        <v>9</v>
      </c>
      <c r="B40" s="2" t="s">
        <v>17</v>
      </c>
      <c r="C40" s="2">
        <v>25</v>
      </c>
      <c r="D40" s="13">
        <v>3.1587056270342698E-6</v>
      </c>
      <c r="E40">
        <v>0.67148936170212803</v>
      </c>
      <c r="F40" s="13">
        <v>9.4399999999999994E-6</v>
      </c>
    </row>
    <row r="41" spans="1:6" x14ac:dyDescent="0.25">
      <c r="A41" s="39"/>
      <c r="B41" s="2" t="s">
        <v>18</v>
      </c>
      <c r="C41" s="2">
        <v>28</v>
      </c>
      <c r="D41">
        <v>0.91712255794068998</v>
      </c>
      <c r="E41">
        <v>1.5197568389057701E-2</v>
      </c>
      <c r="F41" s="24">
        <v>0.91712260000000001</v>
      </c>
    </row>
    <row r="42" spans="1:6" x14ac:dyDescent="0.25">
      <c r="A42" s="39"/>
      <c r="B42" s="2" t="s">
        <v>2</v>
      </c>
      <c r="C42" s="2">
        <v>47</v>
      </c>
      <c r="D42" s="4"/>
      <c r="E42" s="4"/>
      <c r="F42" s="22"/>
    </row>
    <row r="45" spans="1:6" x14ac:dyDescent="0.25">
      <c r="A45" s="11" t="s">
        <v>27</v>
      </c>
    </row>
    <row r="47" spans="1:6" x14ac:dyDescent="0.25">
      <c r="B47" s="7"/>
      <c r="C47" s="3" t="s">
        <v>5</v>
      </c>
      <c r="D47" s="3" t="s">
        <v>15</v>
      </c>
      <c r="E47" s="3" t="s">
        <v>16</v>
      </c>
      <c r="F47" s="21" t="s">
        <v>37</v>
      </c>
    </row>
    <row r="48" spans="1:6" x14ac:dyDescent="0.25">
      <c r="A48" s="38" t="s">
        <v>1</v>
      </c>
      <c r="B48" s="2" t="s">
        <v>17</v>
      </c>
      <c r="C48" s="2">
        <v>34</v>
      </c>
      <c r="D48" s="13">
        <v>7.3346931041617905E-7</v>
      </c>
      <c r="E48">
        <v>0.64831038798498097</v>
      </c>
      <c r="F48" s="13">
        <v>3.9093330000000003E-6</v>
      </c>
    </row>
    <row r="49" spans="1:23" x14ac:dyDescent="0.25">
      <c r="A49" s="38"/>
      <c r="B49" s="2" t="s">
        <v>18</v>
      </c>
      <c r="C49" s="2">
        <v>40</v>
      </c>
      <c r="D49">
        <v>0.19110728696631099</v>
      </c>
      <c r="E49">
        <v>0.16382978723404301</v>
      </c>
      <c r="F49" s="24">
        <v>0.25480969999999997</v>
      </c>
    </row>
    <row r="50" spans="1:23" x14ac:dyDescent="0.25">
      <c r="A50" s="38"/>
      <c r="B50" s="2" t="s">
        <v>2</v>
      </c>
      <c r="C50" s="2">
        <v>47</v>
      </c>
      <c r="D50" s="4"/>
      <c r="E50" s="4"/>
      <c r="F50" s="22"/>
    </row>
    <row r="53" spans="1:23" x14ac:dyDescent="0.25">
      <c r="B53" s="7"/>
      <c r="C53" s="3" t="s">
        <v>5</v>
      </c>
      <c r="D53" s="3" t="s">
        <v>15</v>
      </c>
      <c r="E53" s="3" t="s">
        <v>16</v>
      </c>
      <c r="F53" s="21" t="s">
        <v>37</v>
      </c>
    </row>
    <row r="54" spans="1:23" x14ac:dyDescent="0.25">
      <c r="A54" s="39" t="s">
        <v>9</v>
      </c>
      <c r="B54" s="2" t="s">
        <v>17</v>
      </c>
      <c r="C54" s="2">
        <v>24</v>
      </c>
      <c r="D54" s="13">
        <v>4.8345198733575102E-6</v>
      </c>
      <c r="E54">
        <v>0.67028985507246397</v>
      </c>
      <c r="F54" s="13">
        <v>1.1039999999999999E-5</v>
      </c>
    </row>
    <row r="55" spans="1:23" x14ac:dyDescent="0.25">
      <c r="A55" s="39"/>
      <c r="B55" s="2" t="s">
        <v>18</v>
      </c>
      <c r="C55" s="2">
        <v>28</v>
      </c>
      <c r="D55">
        <v>0.60427078170899495</v>
      </c>
      <c r="E55">
        <v>7.2981366459627398E-2</v>
      </c>
      <c r="F55" s="24">
        <v>0.69059519999999996</v>
      </c>
    </row>
    <row r="56" spans="1:23" x14ac:dyDescent="0.25">
      <c r="A56" s="39"/>
      <c r="B56" s="2" t="s">
        <v>2</v>
      </c>
      <c r="C56" s="2">
        <v>46</v>
      </c>
      <c r="D56" s="4"/>
      <c r="E56" s="4"/>
      <c r="F56" s="22"/>
    </row>
    <row r="61" spans="1:23" x14ac:dyDescent="0.25">
      <c r="A61" s="8" t="s">
        <v>28</v>
      </c>
      <c r="I61" s="13"/>
      <c r="L61" s="13"/>
      <c r="M61" s="13"/>
      <c r="O61" s="13"/>
      <c r="Q61" s="13"/>
      <c r="R61" s="13"/>
      <c r="S61" s="13"/>
      <c r="T61" s="13"/>
      <c r="U61" s="13"/>
      <c r="V61" s="13"/>
      <c r="W61" s="13"/>
    </row>
    <row r="62" spans="1:23" x14ac:dyDescent="0.25">
      <c r="B62" s="7" t="s">
        <v>20</v>
      </c>
      <c r="C62" s="7"/>
    </row>
    <row r="63" spans="1:23" s="1" customFormat="1" x14ac:dyDescent="0.25">
      <c r="A63" s="7"/>
      <c r="B63" s="7"/>
      <c r="C63" s="3" t="s">
        <v>5</v>
      </c>
      <c r="D63" s="3" t="s">
        <v>15</v>
      </c>
      <c r="E63" s="3" t="s">
        <v>16</v>
      </c>
      <c r="F63" s="21" t="s">
        <v>37</v>
      </c>
      <c r="I63" s="13"/>
    </row>
    <row r="64" spans="1:23" x14ac:dyDescent="0.25">
      <c r="A64" s="38" t="s">
        <v>1</v>
      </c>
      <c r="B64" s="2" t="s">
        <v>17</v>
      </c>
      <c r="C64" s="2">
        <v>34</v>
      </c>
      <c r="D64" s="13">
        <v>4.0084912718691402E-5</v>
      </c>
      <c r="E64">
        <v>0.51890756302521002</v>
      </c>
      <c r="F64" s="13">
        <v>8.0199999999999998E-5</v>
      </c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</row>
    <row r="65" spans="1:22" x14ac:dyDescent="0.25">
      <c r="A65" s="38"/>
      <c r="B65" s="2" t="s">
        <v>18</v>
      </c>
      <c r="C65" s="2">
        <v>39</v>
      </c>
      <c r="D65" s="13">
        <v>3.8067821997127601E-3</v>
      </c>
      <c r="E65">
        <v>0.35073260073260099</v>
      </c>
      <c r="F65" s="13">
        <v>6.7733330000000003E-3</v>
      </c>
    </row>
    <row r="66" spans="1:22" x14ac:dyDescent="0.25">
      <c r="A66" s="38"/>
      <c r="B66" s="2" t="s">
        <v>2</v>
      </c>
      <c r="C66" s="2">
        <v>56</v>
      </c>
      <c r="D66" s="4"/>
      <c r="E66" s="4"/>
      <c r="F66" s="22"/>
      <c r="I66" s="13"/>
    </row>
    <row r="67" spans="1:22" x14ac:dyDescent="0.25">
      <c r="I67" s="13"/>
    </row>
    <row r="69" spans="1:22" s="1" customFormat="1" x14ac:dyDescent="0.25">
      <c r="A69" s="2"/>
      <c r="B69" s="7"/>
      <c r="C69" s="3" t="s">
        <v>5</v>
      </c>
      <c r="D69" s="3" t="s">
        <v>15</v>
      </c>
      <c r="E69" s="3" t="s">
        <v>16</v>
      </c>
      <c r="F69" s="21" t="s">
        <v>37</v>
      </c>
      <c r="I69" s="13"/>
    </row>
    <row r="70" spans="1:22" x14ac:dyDescent="0.25">
      <c r="A70" s="39" t="s">
        <v>9</v>
      </c>
      <c r="B70" s="2" t="s">
        <v>17</v>
      </c>
      <c r="C70" s="2">
        <v>29</v>
      </c>
      <c r="D70">
        <v>0.45166262005977398</v>
      </c>
      <c r="E70">
        <v>0.100940438871473</v>
      </c>
      <c r="F70" s="24">
        <v>0.48177350000000002</v>
      </c>
      <c r="K70" s="13"/>
      <c r="L70" s="13"/>
      <c r="N70" s="13"/>
      <c r="P70" s="13"/>
      <c r="R70" s="13"/>
      <c r="T70" s="13"/>
      <c r="V70" s="13"/>
    </row>
    <row r="71" spans="1:22" x14ac:dyDescent="0.25">
      <c r="A71" s="39"/>
      <c r="B71" s="2" t="s">
        <v>18</v>
      </c>
      <c r="C71" s="2">
        <v>29</v>
      </c>
      <c r="D71" s="13">
        <v>3.9582861662627099E-7</v>
      </c>
      <c r="E71">
        <v>0.67648902821316603</v>
      </c>
      <c r="F71" s="13">
        <v>1.2671999999999999E-6</v>
      </c>
      <c r="I71" s="13"/>
    </row>
    <row r="72" spans="1:22" x14ac:dyDescent="0.25">
      <c r="A72" s="39"/>
      <c r="B72" s="2" t="s">
        <v>2</v>
      </c>
      <c r="C72" s="2">
        <v>55</v>
      </c>
      <c r="D72" s="4"/>
      <c r="E72" s="4"/>
      <c r="F72" s="22"/>
      <c r="I72" s="13"/>
    </row>
    <row r="73" spans="1:22" x14ac:dyDescent="0.25">
      <c r="I73" s="13"/>
    </row>
    <row r="74" spans="1:22" x14ac:dyDescent="0.25">
      <c r="I74" s="13"/>
    </row>
    <row r="75" spans="1:22" x14ac:dyDescent="0.25">
      <c r="A75" s="9" t="s">
        <v>29</v>
      </c>
      <c r="I75" s="13"/>
    </row>
    <row r="76" spans="1:22" x14ac:dyDescent="0.25">
      <c r="I76" s="13"/>
    </row>
    <row r="77" spans="1:22" x14ac:dyDescent="0.25">
      <c r="B77" s="7"/>
      <c r="C77" s="3" t="s">
        <v>5</v>
      </c>
      <c r="D77" s="3" t="s">
        <v>15</v>
      </c>
      <c r="E77" s="3" t="s">
        <v>16</v>
      </c>
      <c r="F77" s="21" t="s">
        <v>37</v>
      </c>
      <c r="I77" s="13"/>
    </row>
    <row r="78" spans="1:22" x14ac:dyDescent="0.25">
      <c r="A78" s="38" t="s">
        <v>1</v>
      </c>
      <c r="B78" s="2" t="s">
        <v>17</v>
      </c>
      <c r="C78" s="2">
        <v>35</v>
      </c>
      <c r="D78" s="13">
        <v>2.41107486090526E-9</v>
      </c>
      <c r="E78">
        <v>0.74693877551020404</v>
      </c>
      <c r="F78" s="13">
        <v>1.429333E-8</v>
      </c>
    </row>
    <row r="79" spans="1:22" x14ac:dyDescent="0.25">
      <c r="A79" s="38"/>
      <c r="B79" s="2" t="s">
        <v>18</v>
      </c>
      <c r="C79" s="2">
        <v>39</v>
      </c>
      <c r="D79">
        <v>0.33097756012520102</v>
      </c>
      <c r="E79">
        <v>0.118131868131868</v>
      </c>
      <c r="F79" s="13">
        <v>0.39086019999999999</v>
      </c>
    </row>
    <row r="80" spans="1:22" x14ac:dyDescent="0.25">
      <c r="A80" s="38"/>
      <c r="B80" s="2" t="s">
        <v>2</v>
      </c>
      <c r="C80" s="2">
        <v>56</v>
      </c>
      <c r="D80" s="4"/>
      <c r="E80" s="4"/>
      <c r="F80" s="22"/>
    </row>
    <row r="83" spans="1:6" x14ac:dyDescent="0.25">
      <c r="B83" s="7"/>
      <c r="C83" s="3" t="s">
        <v>5</v>
      </c>
      <c r="D83" s="3" t="s">
        <v>15</v>
      </c>
      <c r="E83" s="3" t="s">
        <v>16</v>
      </c>
      <c r="F83" s="21" t="s">
        <v>37</v>
      </c>
    </row>
    <row r="84" spans="1:6" x14ac:dyDescent="0.25">
      <c r="A84" s="39" t="s">
        <v>9</v>
      </c>
      <c r="B84" s="2" t="s">
        <v>17</v>
      </c>
      <c r="C84" s="2">
        <v>28</v>
      </c>
      <c r="D84" s="13">
        <v>2.4096550921964298E-10</v>
      </c>
      <c r="E84">
        <v>0.85454545454545505</v>
      </c>
      <c r="F84" s="13">
        <v>3.8559999999999999E-9</v>
      </c>
    </row>
    <row r="85" spans="1:6" x14ac:dyDescent="0.25">
      <c r="A85" s="39"/>
      <c r="B85" s="2" t="s">
        <v>18</v>
      </c>
      <c r="C85" s="2">
        <v>29</v>
      </c>
      <c r="D85">
        <v>0.109737766148665</v>
      </c>
      <c r="E85">
        <v>0.21379310344827601</v>
      </c>
      <c r="F85" s="24">
        <v>0.1596186</v>
      </c>
    </row>
    <row r="86" spans="1:6" x14ac:dyDescent="0.25">
      <c r="A86" s="39"/>
      <c r="B86" s="2" t="s">
        <v>2</v>
      </c>
      <c r="C86" s="2">
        <v>55</v>
      </c>
      <c r="D86" s="4"/>
      <c r="E86" s="4"/>
      <c r="F86" s="22"/>
    </row>
    <row r="89" spans="1:6" x14ac:dyDescent="0.25">
      <c r="A89" s="10" t="s">
        <v>30</v>
      </c>
    </row>
    <row r="91" spans="1:6" x14ac:dyDescent="0.25">
      <c r="B91" s="7"/>
      <c r="C91" s="3" t="s">
        <v>5</v>
      </c>
      <c r="D91" s="3" t="s">
        <v>15</v>
      </c>
      <c r="E91" s="3" t="s">
        <v>16</v>
      </c>
      <c r="F91" s="21" t="s">
        <v>37</v>
      </c>
    </row>
    <row r="92" spans="1:6" x14ac:dyDescent="0.25">
      <c r="A92" s="38" t="s">
        <v>1</v>
      </c>
      <c r="B92" s="2" t="s">
        <v>17</v>
      </c>
      <c r="C92" s="2">
        <v>35</v>
      </c>
      <c r="D92" s="13">
        <v>9.6949280762566793E-7</v>
      </c>
      <c r="E92">
        <v>0.61102756892230603</v>
      </c>
      <c r="F92" s="13">
        <v>2.5840000000000002E-6</v>
      </c>
    </row>
    <row r="93" spans="1:6" x14ac:dyDescent="0.25">
      <c r="A93" s="38"/>
      <c r="B93" s="2" t="s">
        <v>18</v>
      </c>
      <c r="C93" s="2">
        <v>39</v>
      </c>
      <c r="D93">
        <v>1.19371115618903E-2</v>
      </c>
      <c r="E93">
        <v>0.30364372469635598</v>
      </c>
      <c r="F93" s="24">
        <v>1.9099379999999999E-2</v>
      </c>
    </row>
    <row r="94" spans="1:6" x14ac:dyDescent="0.25">
      <c r="A94" s="38"/>
      <c r="B94" s="2" t="s">
        <v>2</v>
      </c>
      <c r="C94" s="2">
        <v>57</v>
      </c>
      <c r="D94" s="4"/>
      <c r="E94" s="4"/>
      <c r="F94" s="22"/>
    </row>
    <row r="97" spans="1:6" x14ac:dyDescent="0.25">
      <c r="B97" s="7"/>
      <c r="C97" s="3" t="s">
        <v>5</v>
      </c>
      <c r="D97" s="3" t="s">
        <v>15</v>
      </c>
      <c r="E97" s="3" t="s">
        <v>16</v>
      </c>
      <c r="F97" s="21" t="s">
        <v>37</v>
      </c>
    </row>
    <row r="98" spans="1:6" x14ac:dyDescent="0.25">
      <c r="A98" s="39" t="s">
        <v>9</v>
      </c>
      <c r="B98" s="2" t="s">
        <v>17</v>
      </c>
      <c r="C98" s="2">
        <v>28</v>
      </c>
      <c r="D98" s="13">
        <v>3.21170325176742E-6</v>
      </c>
      <c r="E98">
        <v>0.628571428571429</v>
      </c>
      <c r="F98" s="13">
        <v>7.3371429999999997E-6</v>
      </c>
    </row>
    <row r="99" spans="1:6" x14ac:dyDescent="0.25">
      <c r="A99" s="39"/>
      <c r="B99" s="2" t="s">
        <v>18</v>
      </c>
      <c r="C99" s="2">
        <v>29</v>
      </c>
      <c r="D99">
        <v>0.82136178101491297</v>
      </c>
      <c r="E99">
        <v>3.0721003134796199E-2</v>
      </c>
      <c r="F99" s="24">
        <v>0.82136180000000003</v>
      </c>
    </row>
    <row r="100" spans="1:6" x14ac:dyDescent="0.25">
      <c r="A100" s="39"/>
      <c r="B100" s="2" t="s">
        <v>2</v>
      </c>
      <c r="C100" s="2">
        <v>55</v>
      </c>
      <c r="D100" s="4"/>
      <c r="E100" s="4"/>
      <c r="F100" s="22"/>
    </row>
    <row r="103" spans="1:6" x14ac:dyDescent="0.25">
      <c r="A103" s="11" t="s">
        <v>31</v>
      </c>
    </row>
    <row r="105" spans="1:6" x14ac:dyDescent="0.25">
      <c r="B105" s="7"/>
      <c r="C105" s="3" t="s">
        <v>5</v>
      </c>
      <c r="D105" s="3" t="s">
        <v>15</v>
      </c>
      <c r="E105" s="3" t="s">
        <v>16</v>
      </c>
      <c r="F105" s="23"/>
    </row>
    <row r="106" spans="1:6" x14ac:dyDescent="0.25">
      <c r="A106" s="38" t="s">
        <v>1</v>
      </c>
      <c r="B106" s="2" t="s">
        <v>17</v>
      </c>
      <c r="C106" s="2">
        <v>35</v>
      </c>
      <c r="D106" s="13">
        <v>9.9960013730277506E-9</v>
      </c>
      <c r="E106">
        <v>0.71734693877551003</v>
      </c>
      <c r="F106" s="13">
        <v>4.0000000000000001E-8</v>
      </c>
    </row>
    <row r="107" spans="1:6" x14ac:dyDescent="0.25">
      <c r="A107" s="38"/>
      <c r="B107" s="2" t="s">
        <v>18</v>
      </c>
      <c r="C107" s="2">
        <v>39</v>
      </c>
      <c r="D107">
        <v>0.26124489324800498</v>
      </c>
      <c r="E107">
        <v>0.13644688644688599</v>
      </c>
      <c r="F107" s="24">
        <v>0.34832649999999998</v>
      </c>
    </row>
    <row r="108" spans="1:6" x14ac:dyDescent="0.25">
      <c r="A108" s="38"/>
      <c r="B108" s="2" t="s">
        <v>2</v>
      </c>
      <c r="C108" s="2">
        <v>56</v>
      </c>
      <c r="D108" s="4"/>
      <c r="E108" s="4"/>
      <c r="F108" s="22"/>
    </row>
    <row r="111" spans="1:6" x14ac:dyDescent="0.25">
      <c r="B111" s="7"/>
      <c r="C111" s="3" t="s">
        <v>5</v>
      </c>
      <c r="D111" s="3" t="s">
        <v>15</v>
      </c>
      <c r="E111" s="3" t="s">
        <v>16</v>
      </c>
      <c r="F111" s="23"/>
    </row>
    <row r="112" spans="1:6" x14ac:dyDescent="0.25">
      <c r="A112" s="39" t="s">
        <v>9</v>
      </c>
      <c r="B112" s="2" t="s">
        <v>17</v>
      </c>
      <c r="C112" s="2">
        <v>27</v>
      </c>
      <c r="D112" s="13">
        <v>2.6839631005046799E-9</v>
      </c>
      <c r="E112">
        <v>0.81279461279461296</v>
      </c>
      <c r="F112" s="13">
        <v>1.429333E-8</v>
      </c>
    </row>
    <row r="113" spans="1:6" x14ac:dyDescent="0.25">
      <c r="A113" s="39"/>
      <c r="B113" s="2" t="s">
        <v>18</v>
      </c>
      <c r="C113" s="2">
        <v>29</v>
      </c>
      <c r="D113">
        <v>0.34200267560554998</v>
      </c>
      <c r="E113">
        <v>0.12727272727272701</v>
      </c>
      <c r="F113" s="24">
        <v>0.39086019999999999</v>
      </c>
    </row>
    <row r="114" spans="1:6" x14ac:dyDescent="0.25">
      <c r="A114" s="39"/>
      <c r="B114" s="2" t="s">
        <v>2</v>
      </c>
      <c r="C114" s="2">
        <v>55</v>
      </c>
      <c r="D114" s="4"/>
      <c r="E114" s="4"/>
      <c r="F114" s="22"/>
    </row>
  </sheetData>
  <mergeCells count="16">
    <mergeCell ref="A106:A108"/>
    <mergeCell ref="A112:A114"/>
    <mergeCell ref="A92:A94"/>
    <mergeCell ref="A98:A100"/>
    <mergeCell ref="A78:A80"/>
    <mergeCell ref="A84:A86"/>
    <mergeCell ref="A70:A72"/>
    <mergeCell ref="A48:A50"/>
    <mergeCell ref="A54:A56"/>
    <mergeCell ref="A34:A36"/>
    <mergeCell ref="A40:A42"/>
    <mergeCell ref="A20:A22"/>
    <mergeCell ref="A26:A28"/>
    <mergeCell ref="A6:A8"/>
    <mergeCell ref="A12:A14"/>
    <mergeCell ref="A64:A66"/>
  </mergeCells>
  <conditionalFormatting sqref="C8">
    <cfRule type="cellIs" dxfId="46" priority="47" operator="lessThan">
      <formula>0.05</formula>
    </cfRule>
  </conditionalFormatting>
  <conditionalFormatting sqref="C14">
    <cfRule type="cellIs" dxfId="45" priority="45" operator="lessThan">
      <formula>0.05</formula>
    </cfRule>
  </conditionalFormatting>
  <conditionalFormatting sqref="C22">
    <cfRule type="cellIs" dxfId="44" priority="43" operator="lessThan">
      <formula>0.05</formula>
    </cfRule>
  </conditionalFormatting>
  <conditionalFormatting sqref="C28">
    <cfRule type="cellIs" dxfId="43" priority="41" operator="lessThan">
      <formula>0.05</formula>
    </cfRule>
  </conditionalFormatting>
  <conditionalFormatting sqref="C36">
    <cfRule type="cellIs" dxfId="42" priority="39" operator="lessThan">
      <formula>0.05</formula>
    </cfRule>
  </conditionalFormatting>
  <conditionalFormatting sqref="C42">
    <cfRule type="cellIs" dxfId="41" priority="37" operator="lessThan">
      <formula>0.05</formula>
    </cfRule>
  </conditionalFormatting>
  <conditionalFormatting sqref="C50">
    <cfRule type="cellIs" dxfId="40" priority="35" operator="lessThan">
      <formula>0.05</formula>
    </cfRule>
  </conditionalFormatting>
  <conditionalFormatting sqref="C56">
    <cfRule type="cellIs" dxfId="39" priority="33" operator="lessThan">
      <formula>0.05</formula>
    </cfRule>
  </conditionalFormatting>
  <conditionalFormatting sqref="C66">
    <cfRule type="cellIs" dxfId="38" priority="31" operator="lessThan">
      <formula>0.05</formula>
    </cfRule>
  </conditionalFormatting>
  <conditionalFormatting sqref="C72">
    <cfRule type="cellIs" dxfId="37" priority="29" operator="lessThan">
      <formula>0.05</formula>
    </cfRule>
  </conditionalFormatting>
  <conditionalFormatting sqref="C80">
    <cfRule type="cellIs" dxfId="36" priority="27" operator="lessThan">
      <formula>0.05</formula>
    </cfRule>
  </conditionalFormatting>
  <conditionalFormatting sqref="C86">
    <cfRule type="cellIs" dxfId="35" priority="25" operator="lessThan">
      <formula>0.05</formula>
    </cfRule>
  </conditionalFormatting>
  <conditionalFormatting sqref="C94">
    <cfRule type="cellIs" dxfId="34" priority="23" operator="lessThan">
      <formula>0.05</formula>
    </cfRule>
  </conditionalFormatting>
  <conditionalFormatting sqref="C100">
    <cfRule type="cellIs" dxfId="33" priority="21" operator="lessThan">
      <formula>0.05</formula>
    </cfRule>
  </conditionalFormatting>
  <conditionalFormatting sqref="C108">
    <cfRule type="cellIs" dxfId="32" priority="19" operator="lessThan">
      <formula>0.05</formula>
    </cfRule>
  </conditionalFormatting>
  <conditionalFormatting sqref="C114">
    <cfRule type="cellIs" dxfId="31" priority="17" operator="lessThan">
      <formula>0.05</formula>
    </cfRule>
  </conditionalFormatting>
  <conditionalFormatting sqref="D1:D1048576">
    <cfRule type="cellIs" dxfId="30" priority="49" operator="lessThan">
      <formula>0.05</formula>
    </cfRule>
  </conditionalFormatting>
  <conditionalFormatting sqref="F1:F1048576">
    <cfRule type="cellIs" dxfId="29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3F047-B412-40AE-86BF-1E449576C11B}">
  <dimension ref="A1:AH120"/>
  <sheetViews>
    <sheetView workbookViewId="0">
      <selection activeCell="Q40" sqref="Q40:Q41"/>
    </sheetView>
  </sheetViews>
  <sheetFormatPr defaultRowHeight="15" x14ac:dyDescent="0.25"/>
  <cols>
    <col min="1" max="1" width="14.42578125" style="2" customWidth="1"/>
    <col min="2" max="4" width="16.85546875" style="2" customWidth="1"/>
    <col min="5" max="8" width="17.85546875" style="2" customWidth="1"/>
    <col min="9" max="9" width="14.140625" style="2" customWidth="1"/>
    <col min="10" max="15" width="16.85546875" style="2" customWidth="1"/>
    <col min="16" max="16" width="17.85546875" style="2" customWidth="1"/>
    <col min="17" max="19" width="21.140625" style="14" customWidth="1"/>
  </cols>
  <sheetData>
    <row r="1" spans="1:30" x14ac:dyDescent="0.25">
      <c r="A1" s="7" t="s">
        <v>0</v>
      </c>
      <c r="H1"/>
      <c r="K1" s="17"/>
      <c r="M1" s="17"/>
      <c r="O1" s="17"/>
      <c r="Q1" s="26"/>
      <c r="S1" s="26"/>
      <c r="U1" s="20"/>
      <c r="W1" s="13"/>
      <c r="AD1" s="13"/>
    </row>
    <row r="3" spans="1:30" x14ac:dyDescent="0.25">
      <c r="A3" s="8" t="s">
        <v>24</v>
      </c>
      <c r="U3" s="20"/>
    </row>
    <row r="4" spans="1:30" x14ac:dyDescent="0.25">
      <c r="B4" s="7" t="s">
        <v>21</v>
      </c>
      <c r="C4" s="7"/>
      <c r="D4" s="7"/>
      <c r="I4" s="7" t="s">
        <v>19</v>
      </c>
    </row>
    <row r="5" spans="1:30" s="1" customFormat="1" x14ac:dyDescent="0.25">
      <c r="A5" s="7"/>
      <c r="B5" s="7"/>
      <c r="C5" s="3" t="s">
        <v>22</v>
      </c>
      <c r="D5" s="3" t="s">
        <v>23</v>
      </c>
      <c r="E5" s="3" t="s">
        <v>15</v>
      </c>
      <c r="F5" s="3" t="s">
        <v>16</v>
      </c>
      <c r="G5" s="3" t="s">
        <v>37</v>
      </c>
      <c r="I5" s="5"/>
      <c r="J5" s="3" t="s">
        <v>5</v>
      </c>
      <c r="K5" s="3" t="s">
        <v>3</v>
      </c>
      <c r="L5" s="12" t="s">
        <v>4</v>
      </c>
      <c r="M5" s="3" t="s">
        <v>6</v>
      </c>
      <c r="N5" s="3" t="s">
        <v>7</v>
      </c>
      <c r="O5" s="3" t="s">
        <v>8</v>
      </c>
      <c r="P5" s="3" t="s">
        <v>37</v>
      </c>
      <c r="Q5" s="15" t="s">
        <v>12</v>
      </c>
      <c r="R5" s="15" t="s">
        <v>36</v>
      </c>
      <c r="S5" s="15" t="s">
        <v>35</v>
      </c>
      <c r="U5" s="13"/>
    </row>
    <row r="6" spans="1:30" x14ac:dyDescent="0.25">
      <c r="A6" s="38" t="s">
        <v>1</v>
      </c>
      <c r="B6" s="2" t="s">
        <v>13</v>
      </c>
      <c r="C6" s="2">
        <v>65</v>
      </c>
      <c r="D6" s="2">
        <v>91</v>
      </c>
      <c r="E6">
        <v>0.71387260910718497</v>
      </c>
      <c r="F6">
        <v>3.4657650042265398E-2</v>
      </c>
      <c r="G6">
        <v>0.83849450000000003</v>
      </c>
      <c r="I6" s="6" t="s">
        <v>10</v>
      </c>
      <c r="J6" s="2">
        <v>128</v>
      </c>
      <c r="K6" s="2">
        <v>3.1383328457867697E-2</v>
      </c>
      <c r="L6" s="2">
        <v>0.19035189564948199</v>
      </c>
      <c r="M6" s="2">
        <v>2.4136177168382199E-2</v>
      </c>
      <c r="N6" s="2">
        <v>3.9588615043248303E-3</v>
      </c>
      <c r="O6" s="2">
        <v>0.99821027356046099</v>
      </c>
      <c r="P6">
        <v>5.5792580000000001E-2</v>
      </c>
      <c r="Q6" s="40">
        <v>0.30869999999999997</v>
      </c>
      <c r="R6" s="40">
        <v>0.309</v>
      </c>
      <c r="S6" s="35">
        <v>1.0181</v>
      </c>
      <c r="AC6" s="13"/>
    </row>
    <row r="7" spans="1:30" x14ac:dyDescent="0.25">
      <c r="A7" s="38"/>
      <c r="B7" s="2" t="s">
        <v>14</v>
      </c>
      <c r="C7" s="2">
        <v>33</v>
      </c>
      <c r="D7" s="2">
        <v>45</v>
      </c>
      <c r="E7">
        <v>8.0536456641948501E-3</v>
      </c>
      <c r="F7">
        <v>0.35353535353535398</v>
      </c>
      <c r="G7">
        <v>1.8408330000000001E-2</v>
      </c>
      <c r="I7" s="6" t="s">
        <v>11</v>
      </c>
      <c r="J7" s="2">
        <v>165</v>
      </c>
      <c r="K7" s="2">
        <v>0.36223934621329501</v>
      </c>
      <c r="L7" s="2">
        <v>7.13816653486362E-2</v>
      </c>
      <c r="M7" s="2">
        <v>0.91824035943444104</v>
      </c>
      <c r="N7" s="17">
        <v>9.1684067942673201E-5</v>
      </c>
      <c r="O7" s="2">
        <v>0.27314164844978001</v>
      </c>
      <c r="P7">
        <v>0.44583299999999998</v>
      </c>
      <c r="Q7" s="41"/>
      <c r="R7" s="41"/>
      <c r="S7" s="35"/>
    </row>
    <row r="8" spans="1:30" x14ac:dyDescent="0.25">
      <c r="A8" s="38"/>
      <c r="C8" s="4"/>
      <c r="D8" s="4"/>
      <c r="E8" s="4"/>
      <c r="F8" s="4"/>
      <c r="G8" s="4"/>
      <c r="I8" s="6"/>
      <c r="K8" s="4"/>
      <c r="L8" s="4"/>
      <c r="M8" s="4"/>
      <c r="N8" s="4"/>
      <c r="O8" s="4"/>
      <c r="P8" s="4"/>
      <c r="Q8" s="16"/>
      <c r="R8" s="16"/>
      <c r="S8" s="16"/>
    </row>
    <row r="11" spans="1:30" s="1" customFormat="1" x14ac:dyDescent="0.25">
      <c r="A11" s="2"/>
      <c r="B11" s="7"/>
      <c r="C11" s="3" t="s">
        <v>22</v>
      </c>
      <c r="D11" s="3" t="s">
        <v>23</v>
      </c>
      <c r="E11" s="3" t="s">
        <v>15</v>
      </c>
      <c r="F11" s="3" t="s">
        <v>16</v>
      </c>
      <c r="G11" s="3" t="s">
        <v>37</v>
      </c>
      <c r="I11" s="5"/>
      <c r="J11" s="3" t="s">
        <v>5</v>
      </c>
      <c r="K11" s="3" t="s">
        <v>3</v>
      </c>
      <c r="L11" s="3" t="s">
        <v>4</v>
      </c>
      <c r="M11" s="3" t="s">
        <v>6</v>
      </c>
      <c r="N11" s="3" t="s">
        <v>7</v>
      </c>
      <c r="O11" s="3" t="s">
        <v>8</v>
      </c>
      <c r="P11" s="3" t="s">
        <v>37</v>
      </c>
      <c r="Q11" s="15" t="s">
        <v>12</v>
      </c>
      <c r="R11" s="15" t="s">
        <v>36</v>
      </c>
      <c r="S11" s="15" t="s">
        <v>35</v>
      </c>
      <c r="T11"/>
      <c r="U11" s="13"/>
    </row>
    <row r="12" spans="1:30" x14ac:dyDescent="0.25">
      <c r="A12" s="39" t="s">
        <v>9</v>
      </c>
      <c r="B12" s="2" t="s">
        <v>13</v>
      </c>
      <c r="C12" s="2">
        <v>31</v>
      </c>
      <c r="D12" s="2">
        <v>29</v>
      </c>
      <c r="E12">
        <v>0.106875273578119</v>
      </c>
      <c r="F12">
        <v>0.24360400444938801</v>
      </c>
      <c r="G12">
        <v>0.1710004</v>
      </c>
      <c r="I12" s="6" t="s">
        <v>10</v>
      </c>
      <c r="J12" s="2">
        <v>59</v>
      </c>
      <c r="K12" s="2">
        <v>6.7380097712506802E-3</v>
      </c>
      <c r="L12" s="2">
        <v>0.34904868329632899</v>
      </c>
      <c r="M12" s="2">
        <v>1.0943299733573799E-3</v>
      </c>
      <c r="N12" s="2">
        <v>4.56332638634834E-3</v>
      </c>
      <c r="O12" s="2">
        <v>0.5841479513351</v>
      </c>
      <c r="P12">
        <v>1.540117E-2</v>
      </c>
      <c r="Q12" s="35">
        <v>3.6400000000000002E-2</v>
      </c>
      <c r="R12" s="35">
        <v>5.6666670000000002E-2</v>
      </c>
      <c r="S12" s="35">
        <v>2.0926999999999998</v>
      </c>
    </row>
    <row r="13" spans="1:30" x14ac:dyDescent="0.25">
      <c r="A13" s="39"/>
      <c r="B13" s="2" t="s">
        <v>14</v>
      </c>
      <c r="C13" s="2">
        <v>24</v>
      </c>
      <c r="D13" s="2">
        <v>25</v>
      </c>
      <c r="E13" s="13">
        <v>1.3642375882372501E-7</v>
      </c>
      <c r="F13">
        <v>0.88</v>
      </c>
      <c r="G13" s="13">
        <v>2.176E-6</v>
      </c>
      <c r="I13" s="6" t="s">
        <v>11</v>
      </c>
      <c r="J13" s="2">
        <v>59</v>
      </c>
      <c r="K13" s="2">
        <v>0.81500231615082397</v>
      </c>
      <c r="L13" s="2">
        <v>-3.11197670711287E-2</v>
      </c>
      <c r="M13" s="2">
        <v>0.164693379711638</v>
      </c>
      <c r="N13" s="2">
        <v>-1.3161762256309799E-3</v>
      </c>
      <c r="O13" s="2">
        <v>0.95911893754778599</v>
      </c>
      <c r="P13">
        <v>0.81500229999999996</v>
      </c>
      <c r="Q13" s="35"/>
      <c r="R13" s="35"/>
      <c r="S13" s="35"/>
    </row>
    <row r="14" spans="1:30" x14ac:dyDescent="0.25">
      <c r="A14" s="39"/>
      <c r="C14" s="4"/>
      <c r="D14" s="4"/>
      <c r="E14" s="4"/>
      <c r="F14" s="4"/>
      <c r="G14" s="4"/>
      <c r="I14" s="6"/>
      <c r="K14" s="4"/>
      <c r="L14" s="4"/>
      <c r="M14" s="4"/>
      <c r="N14" s="4"/>
      <c r="O14" s="4"/>
      <c r="P14" s="4"/>
      <c r="Q14" s="16"/>
      <c r="R14" s="16"/>
      <c r="S14" s="16"/>
    </row>
    <row r="17" spans="1:20" x14ac:dyDescent="0.25">
      <c r="A17" s="9" t="s">
        <v>25</v>
      </c>
    </row>
    <row r="19" spans="1:20" x14ac:dyDescent="0.25">
      <c r="B19" s="7"/>
      <c r="C19" s="3" t="s">
        <v>22</v>
      </c>
      <c r="D19" s="3" t="s">
        <v>23</v>
      </c>
      <c r="E19" s="3" t="s">
        <v>15</v>
      </c>
      <c r="F19" s="3" t="s">
        <v>16</v>
      </c>
      <c r="G19" s="3" t="s">
        <v>37</v>
      </c>
      <c r="H19" s="7"/>
      <c r="I19" s="5"/>
      <c r="J19" s="3" t="s">
        <v>5</v>
      </c>
      <c r="K19" s="3" t="s">
        <v>3</v>
      </c>
      <c r="L19" s="3" t="s">
        <v>4</v>
      </c>
      <c r="M19" s="3" t="s">
        <v>6</v>
      </c>
      <c r="N19" s="3" t="s">
        <v>7</v>
      </c>
      <c r="O19" s="3" t="s">
        <v>8</v>
      </c>
      <c r="P19" s="3" t="s">
        <v>37</v>
      </c>
      <c r="Q19" s="15" t="s">
        <v>12</v>
      </c>
      <c r="R19" s="15" t="s">
        <v>36</v>
      </c>
      <c r="S19" s="15" t="s">
        <v>35</v>
      </c>
    </row>
    <row r="20" spans="1:20" x14ac:dyDescent="0.25">
      <c r="A20" s="38" t="s">
        <v>1</v>
      </c>
      <c r="B20" s="2" t="s">
        <v>13</v>
      </c>
      <c r="C20" s="2">
        <v>64</v>
      </c>
      <c r="D20" s="2">
        <v>90</v>
      </c>
      <c r="E20">
        <v>0.90225204472631004</v>
      </c>
      <c r="F20">
        <v>1.18055555555555E-2</v>
      </c>
      <c r="G20">
        <v>0.90225200000000005</v>
      </c>
      <c r="H20"/>
      <c r="I20" s="6" t="s">
        <v>10</v>
      </c>
      <c r="J20" s="2">
        <v>128</v>
      </c>
      <c r="K20" s="2">
        <v>0.33839428610005401</v>
      </c>
      <c r="L20" s="2">
        <v>8.5300373857299397E-2</v>
      </c>
      <c r="M20" s="2">
        <v>0.27286122675903801</v>
      </c>
      <c r="N20" s="2">
        <v>6.50689889333426E-4</v>
      </c>
      <c r="O20" s="2">
        <v>0.63284411109681504</v>
      </c>
      <c r="P20">
        <v>0.44583299999999998</v>
      </c>
      <c r="Q20" s="35">
        <v>4.7999999999999996E-3</v>
      </c>
      <c r="R20" s="35">
        <v>1.9199999999999998E-2</v>
      </c>
      <c r="S20" s="35">
        <v>2.8186</v>
      </c>
    </row>
    <row r="21" spans="1:20" x14ac:dyDescent="0.25">
      <c r="A21" s="38"/>
      <c r="B21" s="2" t="s">
        <v>14</v>
      </c>
      <c r="C21" s="2">
        <v>33</v>
      </c>
      <c r="D21" s="2">
        <v>47</v>
      </c>
      <c r="E21" s="13">
        <v>3.0033977305480001E-5</v>
      </c>
      <c r="F21">
        <v>0.55125725338491305</v>
      </c>
      <c r="G21" s="13">
        <v>1.4520000000000001E-4</v>
      </c>
      <c r="H21"/>
      <c r="I21" s="6" t="s">
        <v>11</v>
      </c>
      <c r="J21" s="2">
        <v>166</v>
      </c>
      <c r="K21" s="2">
        <v>1.4970732049269101E-3</v>
      </c>
      <c r="L21" s="2">
        <v>-0.24454231044771699</v>
      </c>
      <c r="M21" s="17">
        <v>6.6715180276617203E-5</v>
      </c>
      <c r="N21" s="2">
        <v>-1.38501194036614E-3</v>
      </c>
      <c r="O21" s="2">
        <v>0.57424633532521197</v>
      </c>
      <c r="P21">
        <v>4.7906340000000002E-3</v>
      </c>
      <c r="Q21" s="35"/>
      <c r="R21" s="35"/>
      <c r="S21" s="35"/>
    </row>
    <row r="22" spans="1:20" x14ac:dyDescent="0.25">
      <c r="A22" s="38"/>
      <c r="C22" s="4"/>
      <c r="D22" s="4"/>
      <c r="E22" s="4"/>
      <c r="F22" s="4"/>
      <c r="G22" s="4"/>
      <c r="I22" s="6"/>
      <c r="K22" s="4"/>
      <c r="L22" s="4"/>
      <c r="M22" s="4"/>
      <c r="N22" s="4"/>
      <c r="O22" s="4"/>
      <c r="P22" s="4"/>
      <c r="Q22" s="16"/>
      <c r="R22" s="16"/>
      <c r="S22" s="16"/>
    </row>
    <row r="25" spans="1:20" x14ac:dyDescent="0.25">
      <c r="B25" s="7"/>
      <c r="C25" s="3" t="s">
        <v>22</v>
      </c>
      <c r="D25" s="3" t="s">
        <v>23</v>
      </c>
      <c r="E25" s="3" t="s">
        <v>15</v>
      </c>
      <c r="F25" s="3" t="s">
        <v>16</v>
      </c>
      <c r="G25" s="3" t="s">
        <v>37</v>
      </c>
      <c r="H25" s="7"/>
      <c r="I25" s="5"/>
      <c r="J25" s="3" t="s">
        <v>5</v>
      </c>
      <c r="K25" s="3" t="s">
        <v>3</v>
      </c>
      <c r="L25" s="3" t="s">
        <v>4</v>
      </c>
      <c r="M25" s="3" t="s">
        <v>6</v>
      </c>
      <c r="N25" s="3" t="s">
        <v>7</v>
      </c>
      <c r="O25" s="3" t="s">
        <v>8</v>
      </c>
      <c r="P25" s="3" t="s">
        <v>37</v>
      </c>
      <c r="Q25" s="15" t="s">
        <v>12</v>
      </c>
      <c r="R25" s="15" t="s">
        <v>36</v>
      </c>
      <c r="S25" s="15" t="s">
        <v>35</v>
      </c>
      <c r="T25" s="1"/>
    </row>
    <row r="26" spans="1:20" x14ac:dyDescent="0.25">
      <c r="A26" s="39" t="s">
        <v>9</v>
      </c>
      <c r="B26" s="2" t="s">
        <v>13</v>
      </c>
      <c r="C26" s="2">
        <v>31</v>
      </c>
      <c r="D26" s="2">
        <v>29</v>
      </c>
      <c r="E26">
        <v>0.79003310474965005</v>
      </c>
      <c r="F26">
        <v>4.1156840934371601E-2</v>
      </c>
      <c r="G26">
        <v>0.84270199999999995</v>
      </c>
      <c r="H26"/>
      <c r="I26" s="6" t="s">
        <v>10</v>
      </c>
      <c r="J26" s="2">
        <v>58</v>
      </c>
      <c r="K26" s="17">
        <v>3.2844308847515801E-4</v>
      </c>
      <c r="L26" s="2">
        <v>0.45537723574828698</v>
      </c>
      <c r="M26" s="2">
        <v>1.51335286044296E-4</v>
      </c>
      <c r="N26" s="2">
        <v>3.67905488662849E-3</v>
      </c>
      <c r="O26" s="2">
        <v>0.99395107492009305</v>
      </c>
      <c r="P26">
        <v>1.808891E-3</v>
      </c>
      <c r="Q26" s="34">
        <v>1.7299999999999999E-2</v>
      </c>
      <c r="R26" s="35">
        <v>4.613333E-2</v>
      </c>
      <c r="S26" s="35">
        <v>2.3805000000000001</v>
      </c>
    </row>
    <row r="27" spans="1:20" x14ac:dyDescent="0.25">
      <c r="A27" s="39"/>
      <c r="B27" s="2" t="s">
        <v>14</v>
      </c>
      <c r="C27" s="2">
        <v>23</v>
      </c>
      <c r="D27" s="2">
        <v>25</v>
      </c>
      <c r="E27" s="13">
        <v>6.8035878964307895E-5</v>
      </c>
      <c r="F27">
        <v>0.67304347826086997</v>
      </c>
      <c r="G27" s="13">
        <v>2.176E-4</v>
      </c>
      <c r="H27"/>
      <c r="I27" s="6" t="s">
        <v>11</v>
      </c>
      <c r="J27" s="2">
        <v>59</v>
      </c>
      <c r="K27" s="2">
        <v>0.76623590052191903</v>
      </c>
      <c r="L27" s="2">
        <v>3.9536219181537199E-2</v>
      </c>
      <c r="M27" s="2">
        <v>0.245124851447794</v>
      </c>
      <c r="N27" s="2">
        <v>-8.8334551413716297E-4</v>
      </c>
      <c r="O27" s="2">
        <v>0.85159066705428599</v>
      </c>
      <c r="P27">
        <v>0.81500229999999996</v>
      </c>
      <c r="Q27" s="34"/>
      <c r="R27" s="35"/>
      <c r="S27" s="35"/>
    </row>
    <row r="28" spans="1:20" x14ac:dyDescent="0.25">
      <c r="A28" s="39"/>
      <c r="C28" s="4"/>
      <c r="D28" s="4"/>
      <c r="E28" s="4"/>
      <c r="F28" s="4"/>
      <c r="G28" s="4"/>
      <c r="I28" s="6"/>
      <c r="K28" s="4"/>
      <c r="L28" s="4"/>
      <c r="M28" s="4"/>
      <c r="N28" s="4"/>
      <c r="O28" s="4"/>
      <c r="P28" s="4"/>
      <c r="Q28" s="16"/>
      <c r="R28" s="16"/>
      <c r="S28" s="16"/>
    </row>
    <row r="31" spans="1:20" x14ac:dyDescent="0.25">
      <c r="A31" s="10" t="s">
        <v>26</v>
      </c>
    </row>
    <row r="33" spans="1:20" x14ac:dyDescent="0.25">
      <c r="B33" s="7"/>
      <c r="C33" s="3" t="s">
        <v>22</v>
      </c>
      <c r="D33" s="3" t="s">
        <v>23</v>
      </c>
      <c r="E33" s="3" t="s">
        <v>15</v>
      </c>
      <c r="F33" s="3" t="s">
        <v>16</v>
      </c>
      <c r="G33" s="3" t="s">
        <v>37</v>
      </c>
      <c r="H33" s="7"/>
      <c r="I33" s="5"/>
      <c r="J33" s="3" t="s">
        <v>5</v>
      </c>
      <c r="K33" s="3" t="s">
        <v>3</v>
      </c>
      <c r="L33" s="3" t="s">
        <v>4</v>
      </c>
      <c r="M33" s="3" t="s">
        <v>6</v>
      </c>
      <c r="N33" s="3" t="s">
        <v>7</v>
      </c>
      <c r="O33" s="3" t="s">
        <v>8</v>
      </c>
      <c r="P33" s="3" t="s">
        <v>37</v>
      </c>
      <c r="Q33" s="15" t="s">
        <v>12</v>
      </c>
      <c r="R33" s="15" t="s">
        <v>36</v>
      </c>
      <c r="S33" s="15" t="s">
        <v>35</v>
      </c>
      <c r="T33" s="1"/>
    </row>
    <row r="34" spans="1:20" x14ac:dyDescent="0.25">
      <c r="A34" s="38" t="s">
        <v>1</v>
      </c>
      <c r="B34" s="2" t="s">
        <v>13</v>
      </c>
      <c r="C34" s="2">
        <v>65</v>
      </c>
      <c r="D34" s="2">
        <v>90</v>
      </c>
      <c r="E34">
        <v>0.65165769965958098</v>
      </c>
      <c r="F34">
        <v>4.2735042735042701E-2</v>
      </c>
      <c r="G34">
        <v>0.83849450000000003</v>
      </c>
      <c r="H34"/>
      <c r="I34" s="6" t="s">
        <v>10</v>
      </c>
      <c r="J34" s="2">
        <v>130</v>
      </c>
      <c r="K34" s="2">
        <v>3.3916742580113402E-4</v>
      </c>
      <c r="L34" s="2">
        <v>-0.309519095236857</v>
      </c>
      <c r="M34" s="2">
        <v>1.46330188559443E-3</v>
      </c>
      <c r="N34" s="2">
        <v>-1.5004902092800401E-3</v>
      </c>
      <c r="O34" s="2">
        <v>0.99999963984611195</v>
      </c>
      <c r="P34">
        <v>1.808891E-3</v>
      </c>
      <c r="Q34" s="35">
        <v>4.2500000000000003E-2</v>
      </c>
      <c r="R34" s="35">
        <v>5.6666670000000002E-2</v>
      </c>
      <c r="S34" s="35">
        <v>2.0287999999999999</v>
      </c>
    </row>
    <row r="35" spans="1:20" x14ac:dyDescent="0.25">
      <c r="A35" s="38"/>
      <c r="B35" s="2" t="s">
        <v>14</v>
      </c>
      <c r="C35" s="2">
        <v>33</v>
      </c>
      <c r="D35" s="2">
        <v>47</v>
      </c>
      <c r="E35">
        <v>1.01585921497472E-2</v>
      </c>
      <c r="F35">
        <v>0.339780786589297</v>
      </c>
      <c r="G35">
        <v>2.0317180000000001E-2</v>
      </c>
      <c r="H35"/>
      <c r="I35" s="6" t="s">
        <v>11</v>
      </c>
      <c r="J35" s="2">
        <v>168</v>
      </c>
      <c r="K35" s="17">
        <v>2.1781677153557899E-12</v>
      </c>
      <c r="L35" s="2">
        <v>-0.507612151757876</v>
      </c>
      <c r="M35" s="17">
        <v>2.3517294776694801E-12</v>
      </c>
      <c r="N35" s="2">
        <v>-2.09661100143043E-3</v>
      </c>
      <c r="O35" s="2">
        <v>0.88771147597950195</v>
      </c>
      <c r="P35" s="13">
        <v>3.488E-11</v>
      </c>
      <c r="Q35" s="35"/>
      <c r="R35" s="35"/>
      <c r="S35" s="35"/>
    </row>
    <row r="36" spans="1:20" x14ac:dyDescent="0.25">
      <c r="A36" s="38"/>
      <c r="C36" s="4"/>
      <c r="D36" s="4"/>
      <c r="E36" s="4"/>
      <c r="F36" s="4"/>
      <c r="G36" s="4"/>
      <c r="I36" s="6"/>
      <c r="K36" s="4"/>
      <c r="L36" s="4"/>
      <c r="M36" s="4"/>
      <c r="N36" s="4"/>
      <c r="O36" s="4"/>
      <c r="P36" s="4"/>
      <c r="Q36" s="16"/>
      <c r="R36" s="16"/>
      <c r="S36" s="16"/>
    </row>
    <row r="39" spans="1:20" x14ac:dyDescent="0.25">
      <c r="B39" s="7"/>
      <c r="C39" s="3" t="s">
        <v>22</v>
      </c>
      <c r="D39" s="3" t="s">
        <v>23</v>
      </c>
      <c r="E39" s="3" t="s">
        <v>15</v>
      </c>
      <c r="F39" s="3" t="s">
        <v>16</v>
      </c>
      <c r="G39" s="3" t="s">
        <v>37</v>
      </c>
      <c r="H39" s="7"/>
      <c r="I39" s="5"/>
      <c r="J39" s="3" t="s">
        <v>5</v>
      </c>
      <c r="K39" s="3" t="s">
        <v>3</v>
      </c>
      <c r="L39" s="3" t="s">
        <v>4</v>
      </c>
      <c r="M39" s="3" t="s">
        <v>6</v>
      </c>
      <c r="N39" s="3" t="s">
        <v>7</v>
      </c>
      <c r="O39" s="3" t="s">
        <v>8</v>
      </c>
      <c r="P39" s="3" t="s">
        <v>37</v>
      </c>
      <c r="Q39" s="15" t="s">
        <v>12</v>
      </c>
      <c r="R39" s="15" t="s">
        <v>36</v>
      </c>
      <c r="S39" s="15" t="s">
        <v>35</v>
      </c>
      <c r="T39" s="1"/>
    </row>
    <row r="40" spans="1:20" x14ac:dyDescent="0.25">
      <c r="A40" s="39" t="s">
        <v>9</v>
      </c>
      <c r="B40" s="2" t="s">
        <v>13</v>
      </c>
      <c r="C40" s="2">
        <v>30</v>
      </c>
      <c r="D40" s="2">
        <v>29</v>
      </c>
      <c r="E40">
        <v>7.2384471996353894E-2</v>
      </c>
      <c r="F40">
        <v>0.273563218390805</v>
      </c>
      <c r="G40">
        <v>0.12868350000000001</v>
      </c>
      <c r="H40"/>
      <c r="I40" s="6" t="s">
        <v>10</v>
      </c>
      <c r="J40" s="2">
        <v>58</v>
      </c>
      <c r="K40" s="2">
        <v>0.22487590671563301</v>
      </c>
      <c r="L40" s="2">
        <v>0.161831837009349</v>
      </c>
      <c r="M40" s="2">
        <v>0.240410680759433</v>
      </c>
      <c r="N40" s="17">
        <v>4.9617846881992299E-4</v>
      </c>
      <c r="O40" s="2">
        <v>0.99999420930095795</v>
      </c>
      <c r="P40">
        <v>0.3270922</v>
      </c>
      <c r="Q40" s="35">
        <v>3.7000000000000002E-3</v>
      </c>
      <c r="R40" s="35">
        <v>1.9199999999999998E-2</v>
      </c>
      <c r="S40" s="35">
        <v>2.899</v>
      </c>
    </row>
    <row r="41" spans="1:20" x14ac:dyDescent="0.25">
      <c r="A41" s="39"/>
      <c r="B41" s="2" t="s">
        <v>14</v>
      </c>
      <c r="C41" s="2">
        <v>24</v>
      </c>
      <c r="D41" s="2">
        <v>25</v>
      </c>
      <c r="E41" s="13">
        <v>1.2424653653803E-5</v>
      </c>
      <c r="F41">
        <v>0.73</v>
      </c>
      <c r="G41" s="13">
        <v>9.9199999999999999E-5</v>
      </c>
      <c r="H41"/>
      <c r="I41" s="6" t="s">
        <v>11</v>
      </c>
      <c r="J41" s="2">
        <v>59</v>
      </c>
      <c r="K41" s="2">
        <v>4.0448078856064398E-3</v>
      </c>
      <c r="L41" s="2">
        <v>-0.36884528433647001</v>
      </c>
      <c r="M41" s="2">
        <v>3.6389628346580497E-4</v>
      </c>
      <c r="N41" s="2">
        <v>-1.3593288986727501E-3</v>
      </c>
      <c r="O41" s="2">
        <v>0.91570430262458002</v>
      </c>
      <c r="P41">
        <v>1.078615E-2</v>
      </c>
      <c r="Q41" s="35"/>
      <c r="R41" s="35"/>
      <c r="S41" s="35"/>
    </row>
    <row r="42" spans="1:20" x14ac:dyDescent="0.25">
      <c r="A42" s="39"/>
      <c r="C42" s="4"/>
      <c r="D42" s="4"/>
      <c r="E42" s="4"/>
      <c r="F42" s="4"/>
      <c r="G42" s="4"/>
      <c r="I42" s="6"/>
      <c r="K42" s="4"/>
      <c r="L42" s="4"/>
      <c r="M42" s="4"/>
      <c r="N42" s="4"/>
      <c r="O42" s="4"/>
      <c r="P42" s="4"/>
      <c r="Q42" s="16"/>
      <c r="R42" s="16"/>
      <c r="S42" s="16"/>
    </row>
    <row r="45" spans="1:20" x14ac:dyDescent="0.25">
      <c r="A45" s="11" t="s">
        <v>27</v>
      </c>
    </row>
    <row r="47" spans="1:20" x14ac:dyDescent="0.25">
      <c r="B47" s="7"/>
      <c r="C47" s="3" t="s">
        <v>22</v>
      </c>
      <c r="D47" s="3" t="s">
        <v>23</v>
      </c>
      <c r="E47" s="3" t="s">
        <v>15</v>
      </c>
      <c r="F47" s="3" t="s">
        <v>16</v>
      </c>
      <c r="G47" s="3" t="s">
        <v>37</v>
      </c>
      <c r="H47" s="7"/>
      <c r="I47" s="5"/>
      <c r="J47" s="3" t="s">
        <v>5</v>
      </c>
      <c r="K47" s="3" t="s">
        <v>3</v>
      </c>
      <c r="L47" s="3" t="s">
        <v>4</v>
      </c>
      <c r="M47" s="3" t="s">
        <v>6</v>
      </c>
      <c r="N47" s="3" t="s">
        <v>7</v>
      </c>
      <c r="O47" s="3" t="s">
        <v>8</v>
      </c>
      <c r="P47" s="3" t="s">
        <v>37</v>
      </c>
      <c r="Q47" s="15" t="s">
        <v>12</v>
      </c>
      <c r="R47" s="15" t="s">
        <v>36</v>
      </c>
      <c r="S47" s="15" t="s">
        <v>35</v>
      </c>
      <c r="T47" s="1"/>
    </row>
    <row r="48" spans="1:20" x14ac:dyDescent="0.25">
      <c r="A48" s="38" t="s">
        <v>1</v>
      </c>
      <c r="B48" s="2" t="s">
        <v>13</v>
      </c>
      <c r="C48" s="2">
        <v>66</v>
      </c>
      <c r="D48" s="2">
        <v>89</v>
      </c>
      <c r="E48">
        <v>0.217877281790996</v>
      </c>
      <c r="F48">
        <v>0.116104868913858</v>
      </c>
      <c r="G48">
        <v>0.31691239999999998</v>
      </c>
      <c r="H48"/>
      <c r="I48" s="6" t="s">
        <v>10</v>
      </c>
      <c r="J48" s="2">
        <v>128</v>
      </c>
      <c r="K48" s="2">
        <v>5.0534726907721403E-4</v>
      </c>
      <c r="L48" s="2">
        <v>0.30311491182594602</v>
      </c>
      <c r="M48" s="2">
        <v>1.48696907298865E-2</v>
      </c>
      <c r="N48" s="2">
        <v>5.8507583802595495E-4</v>
      </c>
      <c r="O48" s="2">
        <v>0.99961787438813898</v>
      </c>
      <c r="P48">
        <v>2.0213879999999998E-3</v>
      </c>
      <c r="Q48" s="35">
        <v>0.1021</v>
      </c>
      <c r="R48" s="35">
        <v>0.1166857</v>
      </c>
      <c r="S48" s="35">
        <v>1.6349</v>
      </c>
    </row>
    <row r="49" spans="1:34" x14ac:dyDescent="0.25">
      <c r="A49" s="38"/>
      <c r="B49" s="2" t="s">
        <v>14</v>
      </c>
      <c r="C49" s="2">
        <v>33</v>
      </c>
      <c r="D49" s="2">
        <v>44</v>
      </c>
      <c r="E49">
        <v>8.6869746687035898E-4</v>
      </c>
      <c r="F49">
        <v>0.44628099173553698</v>
      </c>
      <c r="G49">
        <v>2.3165249999999998E-3</v>
      </c>
      <c r="H49"/>
      <c r="I49" s="6" t="s">
        <v>11</v>
      </c>
      <c r="J49" s="2">
        <v>162</v>
      </c>
      <c r="K49" s="2">
        <v>0.138217532341637</v>
      </c>
      <c r="L49" s="2">
        <v>0.116978749469901</v>
      </c>
      <c r="M49" s="2">
        <v>0.21579986854817301</v>
      </c>
      <c r="N49" s="17">
        <v>1.10259162991084E-4</v>
      </c>
      <c r="O49" s="2">
        <v>0.99999997733775403</v>
      </c>
      <c r="P49">
        <v>0.22114809999999999</v>
      </c>
      <c r="Q49" s="35"/>
      <c r="R49" s="35"/>
      <c r="S49" s="35"/>
    </row>
    <row r="50" spans="1:34" x14ac:dyDescent="0.25">
      <c r="A50" s="38"/>
      <c r="C50" s="4"/>
      <c r="D50" s="4"/>
      <c r="E50" s="4"/>
      <c r="F50" s="4"/>
      <c r="G50" s="4"/>
      <c r="I50" s="6"/>
      <c r="K50" s="4"/>
      <c r="L50" s="4"/>
      <c r="M50" s="4"/>
      <c r="N50" s="4"/>
      <c r="O50" s="4"/>
      <c r="P50" s="4"/>
      <c r="Q50" s="16"/>
      <c r="R50" s="16"/>
      <c r="S50" s="16"/>
    </row>
    <row r="53" spans="1:34" x14ac:dyDescent="0.25">
      <c r="B53" s="7"/>
      <c r="C53" s="3" t="s">
        <v>22</v>
      </c>
      <c r="D53" s="3" t="s">
        <v>23</v>
      </c>
      <c r="E53" s="3" t="s">
        <v>15</v>
      </c>
      <c r="F53" s="3" t="s">
        <v>16</v>
      </c>
      <c r="G53" s="3" t="s">
        <v>37</v>
      </c>
      <c r="H53" s="7"/>
      <c r="I53" s="5"/>
      <c r="J53" s="3" t="s">
        <v>5</v>
      </c>
      <c r="K53" s="3" t="s">
        <v>3</v>
      </c>
      <c r="L53" s="3" t="s">
        <v>4</v>
      </c>
      <c r="M53" s="3" t="s">
        <v>6</v>
      </c>
      <c r="N53" s="3" t="s">
        <v>7</v>
      </c>
      <c r="O53" s="3" t="s">
        <v>8</v>
      </c>
      <c r="P53" s="3" t="s">
        <v>37</v>
      </c>
      <c r="Q53" s="15" t="s">
        <v>12</v>
      </c>
      <c r="R53" s="15" t="s">
        <v>36</v>
      </c>
      <c r="S53" s="15" t="s">
        <v>35</v>
      </c>
      <c r="T53" s="1"/>
    </row>
    <row r="54" spans="1:34" x14ac:dyDescent="0.25">
      <c r="A54" s="39" t="s">
        <v>9</v>
      </c>
      <c r="B54" s="2" t="s">
        <v>13</v>
      </c>
      <c r="C54" s="2">
        <v>31</v>
      </c>
      <c r="D54" s="2">
        <v>29</v>
      </c>
      <c r="E54">
        <v>0.73368268429547401</v>
      </c>
      <c r="F54">
        <v>5.22803114571746E-2</v>
      </c>
      <c r="G54">
        <v>0.83849450000000003</v>
      </c>
      <c r="H54"/>
      <c r="I54" s="6" t="s">
        <v>10</v>
      </c>
      <c r="J54" s="2">
        <v>58</v>
      </c>
      <c r="K54" s="2">
        <v>0.69155064480610295</v>
      </c>
      <c r="L54" s="2">
        <v>5.3217573325582503E-2</v>
      </c>
      <c r="M54" s="2">
        <v>0.61177832909617802</v>
      </c>
      <c r="N54" s="17">
        <v>5.2635227714835601E-5</v>
      </c>
      <c r="O54" s="2">
        <v>0.99999859200573704</v>
      </c>
      <c r="P54">
        <v>0.79034360000000003</v>
      </c>
      <c r="Q54" s="35">
        <v>4.1200000000000001E-2</v>
      </c>
      <c r="R54" s="35">
        <v>5.6666670000000002E-2</v>
      </c>
      <c r="S54" s="35">
        <v>2.0409999999999999</v>
      </c>
    </row>
    <row r="55" spans="1:34" x14ac:dyDescent="0.25">
      <c r="A55" s="39"/>
      <c r="B55" s="2" t="s">
        <v>14</v>
      </c>
      <c r="C55" s="2">
        <v>24</v>
      </c>
      <c r="D55" s="2">
        <v>25</v>
      </c>
      <c r="E55" s="13">
        <v>3.6276323436261799E-5</v>
      </c>
      <c r="F55">
        <v>0.69</v>
      </c>
      <c r="G55" s="13">
        <v>1.4520000000000001E-4</v>
      </c>
      <c r="H55"/>
      <c r="I55" s="6" t="s">
        <v>11</v>
      </c>
      <c r="J55" s="2">
        <v>59</v>
      </c>
      <c r="K55" s="2">
        <v>1.27950874854523E-2</v>
      </c>
      <c r="L55" s="2">
        <v>-0.32229205997648802</v>
      </c>
      <c r="M55" s="2">
        <v>1.27283149914284E-2</v>
      </c>
      <c r="N55" s="2">
        <v>-1.65680884774573E-4</v>
      </c>
      <c r="O55" s="2">
        <v>0.34384791758609801</v>
      </c>
      <c r="P55">
        <v>2.5590169999999999E-2</v>
      </c>
      <c r="Q55" s="35"/>
      <c r="R55" s="35"/>
      <c r="S55" s="35"/>
    </row>
    <row r="56" spans="1:34" x14ac:dyDescent="0.25">
      <c r="A56" s="39"/>
      <c r="C56" s="4"/>
      <c r="D56" s="4"/>
      <c r="E56" s="4"/>
      <c r="F56" s="4"/>
      <c r="G56" s="4"/>
      <c r="I56" s="6"/>
      <c r="K56" s="4"/>
      <c r="L56" s="4"/>
      <c r="M56" s="4"/>
      <c r="N56" s="4"/>
      <c r="O56" s="4"/>
      <c r="P56" s="4"/>
      <c r="Q56" s="16"/>
      <c r="R56" s="16"/>
      <c r="S56" s="16"/>
    </row>
    <row r="60" spans="1:34" x14ac:dyDescent="0.25">
      <c r="AH60" s="13"/>
    </row>
    <row r="61" spans="1:34" x14ac:dyDescent="0.25">
      <c r="A61" s="8" t="s">
        <v>28</v>
      </c>
      <c r="H61"/>
    </row>
    <row r="62" spans="1:34" x14ac:dyDescent="0.25">
      <c r="B62" s="7" t="s">
        <v>21</v>
      </c>
      <c r="C62" s="7"/>
      <c r="D62" s="7"/>
      <c r="I62" s="7" t="s">
        <v>19</v>
      </c>
    </row>
    <row r="63" spans="1:34" s="1" customFormat="1" x14ac:dyDescent="0.25">
      <c r="A63" s="7"/>
      <c r="B63" s="7"/>
      <c r="C63" s="3" t="s">
        <v>22</v>
      </c>
      <c r="D63" s="3" t="s">
        <v>23</v>
      </c>
      <c r="E63" s="3" t="s">
        <v>15</v>
      </c>
      <c r="F63" s="3" t="s">
        <v>16</v>
      </c>
      <c r="G63" s="3" t="s">
        <v>37</v>
      </c>
      <c r="H63" s="2"/>
      <c r="I63" s="5"/>
      <c r="J63" s="3" t="s">
        <v>5</v>
      </c>
      <c r="K63" s="3" t="s">
        <v>3</v>
      </c>
      <c r="L63" s="12" t="s">
        <v>4</v>
      </c>
      <c r="M63" s="3" t="s">
        <v>6</v>
      </c>
      <c r="N63" s="3" t="s">
        <v>7</v>
      </c>
      <c r="O63" s="3" t="s">
        <v>8</v>
      </c>
      <c r="P63" s="3" t="s">
        <v>37</v>
      </c>
      <c r="Q63" s="15" t="s">
        <v>12</v>
      </c>
      <c r="R63" s="15" t="s">
        <v>36</v>
      </c>
      <c r="S63" s="15" t="s">
        <v>35</v>
      </c>
      <c r="T63" s="13"/>
      <c r="U63"/>
      <c r="V63"/>
      <c r="AG63" s="19"/>
    </row>
    <row r="64" spans="1:34" x14ac:dyDescent="0.25">
      <c r="A64" s="38" t="s">
        <v>1</v>
      </c>
      <c r="B64" s="2" t="s">
        <v>13</v>
      </c>
      <c r="C64" s="2">
        <v>62</v>
      </c>
      <c r="D64" s="2">
        <v>89</v>
      </c>
      <c r="E64">
        <v>0.94120247946477398</v>
      </c>
      <c r="F64">
        <v>7.2490032620514703E-3</v>
      </c>
      <c r="G64">
        <v>0.94334899999999999</v>
      </c>
      <c r="H64" s="17"/>
      <c r="I64" s="6" t="s">
        <v>10</v>
      </c>
      <c r="J64" s="2">
        <v>125</v>
      </c>
      <c r="K64" s="2">
        <v>0.75025586155028801</v>
      </c>
      <c r="L64" s="2">
        <v>-2.8752768828520101E-2</v>
      </c>
      <c r="M64" s="2">
        <v>0.66115568995589002</v>
      </c>
      <c r="N64" s="2">
        <v>-2.8451709078120799E-4</v>
      </c>
      <c r="O64" s="2">
        <v>0.48872963733672897</v>
      </c>
      <c r="P64">
        <v>0.80027289999999995</v>
      </c>
      <c r="Q64" s="35">
        <v>0.4168</v>
      </c>
      <c r="R64" s="35">
        <v>0.47634290000000001</v>
      </c>
      <c r="S64" s="35">
        <v>-0.81200000000000006</v>
      </c>
      <c r="V64" s="14"/>
    </row>
    <row r="65" spans="1:22" x14ac:dyDescent="0.25">
      <c r="A65" s="38"/>
      <c r="B65" s="2" t="s">
        <v>14</v>
      </c>
      <c r="C65" s="2">
        <v>33</v>
      </c>
      <c r="D65" s="2">
        <v>44</v>
      </c>
      <c r="E65">
        <v>6.6814427026094404E-3</v>
      </c>
      <c r="F65">
        <v>0.36363636363636398</v>
      </c>
      <c r="G65">
        <v>1.3362890000000001E-2</v>
      </c>
      <c r="I65" s="6" t="s">
        <v>11</v>
      </c>
      <c r="J65" s="2">
        <v>166</v>
      </c>
      <c r="K65" s="2">
        <v>0.38164427123397698</v>
      </c>
      <c r="L65" s="2">
        <v>6.8340105219903996E-2</v>
      </c>
      <c r="M65" s="2">
        <v>9.2896036455877296E-2</v>
      </c>
      <c r="N65" s="2">
        <v>9.0502403981231104E-4</v>
      </c>
      <c r="O65" s="2">
        <v>0.24607887018974101</v>
      </c>
      <c r="P65">
        <v>0.48819269999999998</v>
      </c>
      <c r="Q65" s="35"/>
      <c r="R65" s="35"/>
      <c r="S65" s="35"/>
    </row>
    <row r="66" spans="1:22" x14ac:dyDescent="0.25">
      <c r="A66" s="38"/>
      <c r="C66" s="4"/>
      <c r="D66" s="4"/>
      <c r="E66" s="4"/>
      <c r="F66" s="4"/>
      <c r="G66" s="4"/>
      <c r="H66" s="17"/>
      <c r="I66" s="6"/>
      <c r="K66" s="4"/>
      <c r="L66" s="4"/>
      <c r="M66" s="4"/>
      <c r="N66" s="4"/>
      <c r="O66" s="4"/>
      <c r="P66" s="4"/>
      <c r="Q66" s="16"/>
      <c r="R66" s="16"/>
      <c r="S66" s="16"/>
      <c r="V66" s="1"/>
    </row>
    <row r="67" spans="1:22" x14ac:dyDescent="0.25">
      <c r="V67" s="1"/>
    </row>
    <row r="68" spans="1:22" x14ac:dyDescent="0.25">
      <c r="H68" s="17"/>
      <c r="V68" s="1"/>
    </row>
    <row r="69" spans="1:22" s="1" customFormat="1" x14ac:dyDescent="0.25">
      <c r="A69" s="2"/>
      <c r="B69" s="7"/>
      <c r="C69" s="3" t="s">
        <v>22</v>
      </c>
      <c r="D69" s="3" t="s">
        <v>23</v>
      </c>
      <c r="E69" s="3" t="s">
        <v>15</v>
      </c>
      <c r="F69" s="3" t="s">
        <v>16</v>
      </c>
      <c r="G69" s="3" t="s">
        <v>37</v>
      </c>
      <c r="H69" s="2"/>
      <c r="I69" s="5"/>
      <c r="J69" s="3" t="s">
        <v>5</v>
      </c>
      <c r="K69" s="3" t="s">
        <v>3</v>
      </c>
      <c r="L69" s="3" t="s">
        <v>4</v>
      </c>
      <c r="M69" s="3" t="s">
        <v>6</v>
      </c>
      <c r="N69" s="3" t="s">
        <v>7</v>
      </c>
      <c r="O69" s="3" t="s">
        <v>8</v>
      </c>
      <c r="P69" s="3" t="s">
        <v>37</v>
      </c>
      <c r="Q69" s="15" t="s">
        <v>12</v>
      </c>
      <c r="R69" s="15" t="s">
        <v>36</v>
      </c>
      <c r="S69" s="15" t="s">
        <v>35</v>
      </c>
      <c r="T69"/>
      <c r="U69"/>
    </row>
    <row r="70" spans="1:22" x14ac:dyDescent="0.25">
      <c r="A70" s="39" t="s">
        <v>9</v>
      </c>
      <c r="B70" s="2" t="s">
        <v>13</v>
      </c>
      <c r="C70" s="2">
        <v>29</v>
      </c>
      <c r="D70" s="2">
        <v>30</v>
      </c>
      <c r="E70">
        <v>0.160771546744677</v>
      </c>
      <c r="F70">
        <v>0.21379310344827601</v>
      </c>
      <c r="G70">
        <v>0.28581610000000002</v>
      </c>
      <c r="H70" s="26"/>
      <c r="I70" s="6" t="s">
        <v>10</v>
      </c>
      <c r="J70" s="2">
        <v>61</v>
      </c>
      <c r="K70" s="2">
        <v>0.34172864130639802</v>
      </c>
      <c r="L70" s="2">
        <v>-0.123824061676163</v>
      </c>
      <c r="M70" s="2">
        <v>6.2471751183805803E-2</v>
      </c>
      <c r="N70" s="2">
        <v>-1.6856024734346201E-3</v>
      </c>
      <c r="O70" s="2">
        <v>0.78704115071997005</v>
      </c>
      <c r="P70">
        <v>0.48819269999999998</v>
      </c>
      <c r="Q70" s="35">
        <v>5.9999999999999995E-4</v>
      </c>
      <c r="R70" s="35">
        <v>1.866667E-3</v>
      </c>
      <c r="S70" s="35">
        <v>-3.4293</v>
      </c>
      <c r="V70" s="1"/>
    </row>
    <row r="71" spans="1:22" x14ac:dyDescent="0.25">
      <c r="A71" s="39"/>
      <c r="B71" s="2" t="s">
        <v>14</v>
      </c>
      <c r="C71" s="2">
        <v>28</v>
      </c>
      <c r="D71" s="2">
        <v>26</v>
      </c>
      <c r="E71" s="13">
        <v>8.2804144744348796E-6</v>
      </c>
      <c r="F71">
        <v>0.70879120879120905</v>
      </c>
      <c r="G71" s="13">
        <v>3.892E-5</v>
      </c>
      <c r="H71" s="14"/>
      <c r="I71" s="6" t="s">
        <v>11</v>
      </c>
      <c r="J71" s="2">
        <v>61</v>
      </c>
      <c r="K71" s="17">
        <v>1.2402688311140199E-4</v>
      </c>
      <c r="L71" s="2">
        <v>0.47176221924503198</v>
      </c>
      <c r="M71" s="17">
        <v>5.2818668427443996E-6</v>
      </c>
      <c r="N71" s="2">
        <v>4.7095881670551299E-3</v>
      </c>
      <c r="O71" s="2">
        <v>0.99999997713444599</v>
      </c>
      <c r="P71">
        <v>4.9439359999999997E-4</v>
      </c>
      <c r="Q71" s="35"/>
      <c r="R71" s="35"/>
      <c r="S71" s="35"/>
      <c r="V71" s="1"/>
    </row>
    <row r="72" spans="1:22" x14ac:dyDescent="0.25">
      <c r="A72" s="39"/>
      <c r="C72" s="4"/>
      <c r="D72" s="4"/>
      <c r="E72" s="4"/>
      <c r="F72" s="4"/>
      <c r="G72" s="4"/>
      <c r="H72" s="26"/>
      <c r="I72" s="6"/>
      <c r="K72" s="4"/>
      <c r="L72" s="4"/>
      <c r="M72" s="4"/>
      <c r="N72" s="4"/>
      <c r="O72" s="4"/>
      <c r="P72" s="4"/>
      <c r="Q72" s="16"/>
      <c r="R72" s="16"/>
      <c r="S72" s="16"/>
      <c r="V72" s="1"/>
    </row>
    <row r="73" spans="1:22" x14ac:dyDescent="0.25">
      <c r="H73"/>
    </row>
    <row r="74" spans="1:22" x14ac:dyDescent="0.25">
      <c r="H74"/>
    </row>
    <row r="75" spans="1:22" x14ac:dyDescent="0.25">
      <c r="A75" s="9" t="s">
        <v>29</v>
      </c>
      <c r="H75"/>
      <c r="U75" s="13"/>
    </row>
    <row r="76" spans="1:22" x14ac:dyDescent="0.25">
      <c r="H76" s="13"/>
    </row>
    <row r="77" spans="1:22" x14ac:dyDescent="0.25">
      <c r="B77" s="7"/>
      <c r="C77" s="3" t="s">
        <v>22</v>
      </c>
      <c r="D77" s="3" t="s">
        <v>23</v>
      </c>
      <c r="E77" s="3" t="s">
        <v>15</v>
      </c>
      <c r="F77" s="3" t="s">
        <v>16</v>
      </c>
      <c r="G77" s="3" t="s">
        <v>37</v>
      </c>
      <c r="H77" s="7"/>
      <c r="I77" s="5"/>
      <c r="J77" s="3" t="s">
        <v>5</v>
      </c>
      <c r="K77" s="3" t="s">
        <v>3</v>
      </c>
      <c r="L77" s="3" t="s">
        <v>4</v>
      </c>
      <c r="M77" s="3" t="s">
        <v>6</v>
      </c>
      <c r="N77" s="3" t="s">
        <v>7</v>
      </c>
      <c r="O77" s="3" t="s">
        <v>8</v>
      </c>
      <c r="P77" s="3" t="s">
        <v>37</v>
      </c>
      <c r="Q77" s="15" t="s">
        <v>12</v>
      </c>
      <c r="R77" s="15" t="s">
        <v>36</v>
      </c>
      <c r="S77" s="15" t="s">
        <v>35</v>
      </c>
    </row>
    <row r="78" spans="1:22" x14ac:dyDescent="0.25">
      <c r="A78" s="38" t="s">
        <v>1</v>
      </c>
      <c r="B78" s="2" t="s">
        <v>13</v>
      </c>
      <c r="C78" s="2">
        <v>63</v>
      </c>
      <c r="D78" s="2">
        <v>89</v>
      </c>
      <c r="E78">
        <v>0.94334895768307203</v>
      </c>
      <c r="F78">
        <v>6.9555912252541301E-3</v>
      </c>
      <c r="G78">
        <v>0.94334899999999999</v>
      </c>
      <c r="H78"/>
      <c r="I78" s="6" t="s">
        <v>10</v>
      </c>
      <c r="J78" s="2">
        <v>126</v>
      </c>
      <c r="K78" s="2">
        <v>0.846743876693548</v>
      </c>
      <c r="L78" s="2">
        <v>-1.7390288248377201E-2</v>
      </c>
      <c r="M78" s="2">
        <v>0.86160170022021199</v>
      </c>
      <c r="N78" s="17">
        <v>-7.3098814453676305E-5</v>
      </c>
      <c r="O78" s="2">
        <v>0.39111820518136697</v>
      </c>
      <c r="P78">
        <v>0.84674389999999999</v>
      </c>
      <c r="Q78" s="35">
        <v>9.7000000000000003E-3</v>
      </c>
      <c r="R78" s="35">
        <v>1.293333E-2</v>
      </c>
      <c r="S78" s="35">
        <v>2.5851999999999999</v>
      </c>
    </row>
    <row r="79" spans="1:22" x14ac:dyDescent="0.25">
      <c r="A79" s="38"/>
      <c r="B79" s="2" t="s">
        <v>14</v>
      </c>
      <c r="C79" s="2">
        <v>33</v>
      </c>
      <c r="D79" s="2">
        <v>42</v>
      </c>
      <c r="E79" s="13">
        <v>3.2205380377880297E-5</v>
      </c>
      <c r="F79">
        <v>0.56277056277056303</v>
      </c>
      <c r="G79">
        <v>8.586667E-5</v>
      </c>
      <c r="H79"/>
      <c r="I79" s="6" t="s">
        <v>11</v>
      </c>
      <c r="J79" s="2">
        <v>164</v>
      </c>
      <c r="K79" s="17">
        <v>3.8007472545344601E-5</v>
      </c>
      <c r="L79" s="2">
        <v>-0.315805538066596</v>
      </c>
      <c r="M79" s="2">
        <v>2.66839176861735E-4</v>
      </c>
      <c r="N79" s="2">
        <v>-8.77990314903774E-4</v>
      </c>
      <c r="O79" s="2">
        <v>0.99999984041253398</v>
      </c>
      <c r="P79">
        <v>2.026667E-4</v>
      </c>
      <c r="Q79" s="35"/>
      <c r="R79" s="35"/>
      <c r="S79" s="35"/>
    </row>
    <row r="80" spans="1:22" x14ac:dyDescent="0.25">
      <c r="A80" s="38"/>
      <c r="C80" s="4"/>
      <c r="D80" s="4"/>
      <c r="E80" s="4"/>
      <c r="F80" s="4"/>
      <c r="G80" s="4"/>
      <c r="H80" s="17"/>
      <c r="I80" s="6"/>
      <c r="K80" s="4"/>
      <c r="L80" s="4"/>
      <c r="M80" s="4"/>
      <c r="N80" s="4"/>
      <c r="O80" s="4"/>
      <c r="P80" s="4"/>
      <c r="Q80" s="16"/>
      <c r="R80" s="16"/>
      <c r="S80" s="16"/>
    </row>
    <row r="82" spans="1:20" x14ac:dyDescent="0.25">
      <c r="H82" s="17"/>
    </row>
    <row r="83" spans="1:20" x14ac:dyDescent="0.25">
      <c r="B83" s="7"/>
      <c r="C83" s="3" t="s">
        <v>22</v>
      </c>
      <c r="D83" s="3" t="s">
        <v>23</v>
      </c>
      <c r="E83" s="3" t="s">
        <v>15</v>
      </c>
      <c r="F83" s="3" t="s">
        <v>16</v>
      </c>
      <c r="G83" s="3" t="s">
        <v>37</v>
      </c>
      <c r="H83" s="7"/>
      <c r="I83" s="5"/>
      <c r="J83" s="3" t="s">
        <v>5</v>
      </c>
      <c r="K83" s="3" t="s">
        <v>3</v>
      </c>
      <c r="L83" s="3" t="s">
        <v>4</v>
      </c>
      <c r="M83" s="3" t="s">
        <v>6</v>
      </c>
      <c r="N83" s="3" t="s">
        <v>7</v>
      </c>
      <c r="O83" s="3" t="s">
        <v>8</v>
      </c>
      <c r="P83" s="3" t="s">
        <v>37</v>
      </c>
      <c r="Q83" s="15" t="s">
        <v>12</v>
      </c>
      <c r="R83" s="15" t="s">
        <v>36</v>
      </c>
      <c r="S83" s="15" t="s">
        <v>35</v>
      </c>
      <c r="T83" s="1"/>
    </row>
    <row r="84" spans="1:20" x14ac:dyDescent="0.25">
      <c r="A84" s="39" t="s">
        <v>9</v>
      </c>
      <c r="B84" s="2" t="s">
        <v>13</v>
      </c>
      <c r="C84" s="2">
        <v>30</v>
      </c>
      <c r="D84" s="2">
        <v>30</v>
      </c>
      <c r="E84">
        <v>0.62040372062775295</v>
      </c>
      <c r="F84">
        <v>7.5555555555555598E-2</v>
      </c>
      <c r="G84">
        <v>0.80575319999999995</v>
      </c>
      <c r="H84" s="13"/>
      <c r="I84" s="6" t="s">
        <v>10</v>
      </c>
      <c r="J84" s="2">
        <v>62</v>
      </c>
      <c r="K84" s="2">
        <v>0.60828991856000303</v>
      </c>
      <c r="L84" s="2">
        <v>6.6368422454694195E-2</v>
      </c>
      <c r="M84" s="2">
        <v>0.93426854279310201</v>
      </c>
      <c r="N84" s="17">
        <v>-5.8566253099713498E-5</v>
      </c>
      <c r="O84" s="2">
        <v>0.37942003547516601</v>
      </c>
      <c r="P84">
        <v>0.69518849999999999</v>
      </c>
      <c r="Q84" s="35">
        <v>6.9999999999999999E-4</v>
      </c>
      <c r="R84" s="35">
        <v>1.866667E-3</v>
      </c>
      <c r="S84" s="35">
        <v>3.3862000000000001</v>
      </c>
    </row>
    <row r="85" spans="1:20" x14ac:dyDescent="0.25">
      <c r="A85" s="39"/>
      <c r="B85" s="2" t="s">
        <v>14</v>
      </c>
      <c r="C85" s="2">
        <v>28</v>
      </c>
      <c r="D85" s="2">
        <v>26</v>
      </c>
      <c r="E85" s="13">
        <v>1.5651946052531998E-5</v>
      </c>
      <c r="F85">
        <v>0.68681318681318704</v>
      </c>
      <c r="G85" s="13">
        <v>5.024E-5</v>
      </c>
      <c r="H85"/>
      <c r="I85" s="6" t="s">
        <v>11</v>
      </c>
      <c r="J85" s="2">
        <v>61</v>
      </c>
      <c r="K85" s="17">
        <v>2.95842301934874E-5</v>
      </c>
      <c r="L85" s="2">
        <v>-0.50772793538740901</v>
      </c>
      <c r="M85" s="17">
        <v>7.2051379950813005E-5</v>
      </c>
      <c r="N85" s="2">
        <v>-2.4647618528829099E-3</v>
      </c>
      <c r="O85" s="2">
        <v>0.67982334897846997</v>
      </c>
      <c r="P85">
        <v>2.026667E-4</v>
      </c>
      <c r="Q85" s="35"/>
      <c r="R85" s="35"/>
      <c r="S85" s="35"/>
    </row>
    <row r="86" spans="1:20" x14ac:dyDescent="0.25">
      <c r="A86" s="39"/>
      <c r="C86" s="4"/>
      <c r="D86" s="4"/>
      <c r="E86" s="4"/>
      <c r="F86" s="4"/>
      <c r="G86" s="4"/>
      <c r="H86" s="17"/>
      <c r="I86" s="6"/>
      <c r="K86" s="4"/>
      <c r="L86" s="4"/>
      <c r="M86" s="4"/>
      <c r="N86" s="4"/>
      <c r="O86" s="4"/>
      <c r="P86" s="4"/>
      <c r="Q86" s="16"/>
      <c r="R86" s="16"/>
      <c r="S86" s="16"/>
    </row>
    <row r="88" spans="1:20" x14ac:dyDescent="0.25">
      <c r="H88" s="17"/>
    </row>
    <row r="89" spans="1:20" x14ac:dyDescent="0.25">
      <c r="A89" s="10" t="s">
        <v>30</v>
      </c>
    </row>
    <row r="91" spans="1:20" x14ac:dyDescent="0.25">
      <c r="B91" s="7"/>
      <c r="C91" s="3" t="s">
        <v>22</v>
      </c>
      <c r="D91" s="3" t="s">
        <v>23</v>
      </c>
      <c r="E91" s="3" t="s">
        <v>15</v>
      </c>
      <c r="F91" s="3" t="s">
        <v>16</v>
      </c>
      <c r="G91" s="3" t="s">
        <v>37</v>
      </c>
      <c r="H91" s="7"/>
      <c r="I91" s="5"/>
      <c r="J91" s="3" t="s">
        <v>5</v>
      </c>
      <c r="K91" s="3" t="s">
        <v>3</v>
      </c>
      <c r="L91" s="3" t="s">
        <v>4</v>
      </c>
      <c r="M91" s="3" t="s">
        <v>6</v>
      </c>
      <c r="N91" s="3" t="s">
        <v>7</v>
      </c>
      <c r="O91" s="3" t="s">
        <v>8</v>
      </c>
      <c r="P91" s="3" t="s">
        <v>37</v>
      </c>
      <c r="Q91" s="15" t="s">
        <v>12</v>
      </c>
      <c r="R91" s="15" t="s">
        <v>36</v>
      </c>
      <c r="S91" s="15" t="s">
        <v>35</v>
      </c>
      <c r="T91" s="1"/>
    </row>
    <row r="92" spans="1:20" x14ac:dyDescent="0.25">
      <c r="A92" s="38" t="s">
        <v>1</v>
      </c>
      <c r="B92" s="2" t="s">
        <v>13</v>
      </c>
      <c r="C92" s="2">
        <v>63</v>
      </c>
      <c r="D92" s="2">
        <v>89</v>
      </c>
      <c r="E92">
        <v>0.222744563080811</v>
      </c>
      <c r="F92">
        <v>0.116461565899768</v>
      </c>
      <c r="G92">
        <v>0.35639130000000002</v>
      </c>
      <c r="H92" s="13"/>
      <c r="I92" s="6" t="s">
        <v>10</v>
      </c>
      <c r="J92" s="2">
        <v>126</v>
      </c>
      <c r="K92" s="2">
        <v>0.39665655891049401</v>
      </c>
      <c r="L92" s="2">
        <v>7.6160159698975993E-2</v>
      </c>
      <c r="M92" s="2">
        <v>0.51403574086646397</v>
      </c>
      <c r="N92" s="2">
        <v>1.7140844564739001E-4</v>
      </c>
      <c r="O92" s="2">
        <v>0.99999962301220402</v>
      </c>
      <c r="P92">
        <v>0.48819269999999998</v>
      </c>
      <c r="Q92" s="35">
        <v>9.1999999999999998E-3</v>
      </c>
      <c r="R92" s="35">
        <v>1.293333E-2</v>
      </c>
      <c r="S92" s="35">
        <v>2.6053000000000002</v>
      </c>
    </row>
    <row r="93" spans="1:20" x14ac:dyDescent="0.25">
      <c r="A93" s="38"/>
      <c r="B93" s="2" t="s">
        <v>14</v>
      </c>
      <c r="C93" s="2">
        <v>33</v>
      </c>
      <c r="D93" s="2">
        <v>43</v>
      </c>
      <c r="E93" s="13">
        <v>4.8957998313985202E-6</v>
      </c>
      <c r="F93">
        <v>0.61522198731501099</v>
      </c>
      <c r="G93" s="13">
        <v>3.892E-5</v>
      </c>
      <c r="H93"/>
      <c r="I93" s="6" t="s">
        <v>11</v>
      </c>
      <c r="J93" s="2">
        <v>165</v>
      </c>
      <c r="K93" s="2">
        <v>2.8314278735493601E-3</v>
      </c>
      <c r="L93" s="2">
        <v>-0.23102240239298</v>
      </c>
      <c r="M93" s="2">
        <v>1.7361054264358002E-2</v>
      </c>
      <c r="N93" s="2">
        <v>-4.3198086709329202E-4</v>
      </c>
      <c r="O93" s="2">
        <v>0.19704622401521901</v>
      </c>
      <c r="P93">
        <v>6.4718349999999996E-3</v>
      </c>
      <c r="Q93" s="35"/>
      <c r="R93" s="35"/>
      <c r="S93" s="35"/>
    </row>
    <row r="94" spans="1:20" x14ac:dyDescent="0.25">
      <c r="A94" s="38"/>
      <c r="C94" s="4"/>
      <c r="D94" s="4"/>
      <c r="E94" s="4"/>
      <c r="F94" s="4"/>
      <c r="G94" s="4"/>
      <c r="I94" s="6"/>
      <c r="K94" s="4"/>
      <c r="L94" s="4"/>
      <c r="M94" s="4"/>
      <c r="N94" s="4"/>
      <c r="O94" s="4"/>
      <c r="P94" s="4"/>
      <c r="Q94" s="16"/>
      <c r="R94" s="16"/>
      <c r="S94" s="16"/>
    </row>
    <row r="97" spans="1:20" x14ac:dyDescent="0.25">
      <c r="B97" s="7"/>
      <c r="C97" s="3" t="s">
        <v>22</v>
      </c>
      <c r="D97" s="3" t="s">
        <v>23</v>
      </c>
      <c r="E97" s="3" t="s">
        <v>15</v>
      </c>
      <c r="F97" s="3" t="s">
        <v>16</v>
      </c>
      <c r="G97" s="3" t="s">
        <v>37</v>
      </c>
      <c r="H97" s="7"/>
      <c r="I97" s="5"/>
      <c r="J97" s="3" t="s">
        <v>5</v>
      </c>
      <c r="K97" s="3" t="s">
        <v>3</v>
      </c>
      <c r="L97" s="3" t="s">
        <v>4</v>
      </c>
      <c r="M97" s="3" t="s">
        <v>6</v>
      </c>
      <c r="N97" s="3" t="s">
        <v>7</v>
      </c>
      <c r="O97" s="3" t="s">
        <v>8</v>
      </c>
      <c r="P97" s="3" t="s">
        <v>37</v>
      </c>
      <c r="Q97" s="15" t="s">
        <v>12</v>
      </c>
      <c r="R97" s="15" t="s">
        <v>36</v>
      </c>
      <c r="S97" s="15" t="s">
        <v>35</v>
      </c>
      <c r="T97" s="1"/>
    </row>
    <row r="98" spans="1:20" x14ac:dyDescent="0.25">
      <c r="A98" s="39" t="s">
        <v>9</v>
      </c>
      <c r="B98" s="2" t="s">
        <v>13</v>
      </c>
      <c r="C98" s="2">
        <v>30</v>
      </c>
      <c r="D98" s="2">
        <v>29</v>
      </c>
      <c r="E98">
        <v>0.65467446087172698</v>
      </c>
      <c r="F98">
        <v>6.8965517241379296E-2</v>
      </c>
      <c r="G98">
        <v>0.80575319999999995</v>
      </c>
      <c r="H98"/>
      <c r="I98" s="6" t="s">
        <v>10</v>
      </c>
      <c r="J98" s="2">
        <v>62</v>
      </c>
      <c r="K98" s="2">
        <v>6.0540895685295498E-2</v>
      </c>
      <c r="L98" s="2">
        <v>0.23974805080616399</v>
      </c>
      <c r="M98" s="2">
        <v>2.48022067575525E-2</v>
      </c>
      <c r="N98" s="2">
        <v>6.9325298508892005E-4</v>
      </c>
      <c r="O98" s="2">
        <v>0.97892814163047503</v>
      </c>
      <c r="P98">
        <v>9.6865430000000002E-2</v>
      </c>
      <c r="Q98" s="35">
        <v>2E-3</v>
      </c>
      <c r="R98" s="35">
        <v>4.0000000000000001E-3</v>
      </c>
      <c r="S98" s="35">
        <v>3.0931000000000002</v>
      </c>
    </row>
    <row r="99" spans="1:20" x14ac:dyDescent="0.25">
      <c r="A99" s="39"/>
      <c r="B99" s="2" t="s">
        <v>14</v>
      </c>
      <c r="C99" s="2">
        <v>28</v>
      </c>
      <c r="D99" s="2">
        <v>26</v>
      </c>
      <c r="E99" s="13">
        <v>9.7259195636459908E-6</v>
      </c>
      <c r="F99">
        <v>0.70329670329670302</v>
      </c>
      <c r="G99" s="13">
        <v>3.892E-5</v>
      </c>
      <c r="H99"/>
      <c r="I99" s="6" t="s">
        <v>11</v>
      </c>
      <c r="J99" s="2">
        <v>60</v>
      </c>
      <c r="K99" s="2">
        <v>1.3140881656157099E-2</v>
      </c>
      <c r="L99" s="2">
        <v>-0.31847271997760501</v>
      </c>
      <c r="M99" s="2">
        <v>3.5183034384660201E-2</v>
      </c>
      <c r="N99" s="2">
        <v>-6.0792810049649002E-4</v>
      </c>
      <c r="O99" s="2">
        <v>0.97028978605899596</v>
      </c>
      <c r="P99">
        <v>2.6281760000000001E-2</v>
      </c>
      <c r="Q99" s="35"/>
      <c r="R99" s="35"/>
      <c r="S99" s="35"/>
    </row>
    <row r="100" spans="1:20" x14ac:dyDescent="0.25">
      <c r="A100" s="39"/>
      <c r="C100" s="4"/>
      <c r="D100" s="4"/>
      <c r="E100" s="4"/>
      <c r="F100" s="4"/>
      <c r="G100" s="4"/>
      <c r="I100" s="6"/>
      <c r="K100" s="4"/>
      <c r="L100" s="4"/>
      <c r="M100" s="4"/>
      <c r="N100" s="4"/>
      <c r="O100" s="4"/>
      <c r="P100" s="4"/>
      <c r="Q100" s="16"/>
      <c r="R100" s="16"/>
      <c r="S100" s="16"/>
    </row>
    <row r="103" spans="1:20" x14ac:dyDescent="0.25">
      <c r="A103" s="11" t="s">
        <v>31</v>
      </c>
    </row>
    <row r="105" spans="1:20" x14ac:dyDescent="0.25">
      <c r="B105" s="7"/>
      <c r="C105" s="3" t="s">
        <v>22</v>
      </c>
      <c r="D105" s="3" t="s">
        <v>23</v>
      </c>
      <c r="E105" s="3" t="s">
        <v>15</v>
      </c>
      <c r="F105" s="3" t="s">
        <v>16</v>
      </c>
      <c r="G105" s="3" t="s">
        <v>37</v>
      </c>
      <c r="H105" s="7"/>
      <c r="I105" s="5"/>
      <c r="J105" s="3" t="s">
        <v>5</v>
      </c>
      <c r="K105" s="3" t="s">
        <v>3</v>
      </c>
      <c r="L105" s="3" t="s">
        <v>4</v>
      </c>
      <c r="M105" s="3" t="s">
        <v>6</v>
      </c>
      <c r="N105" s="3" t="s">
        <v>7</v>
      </c>
      <c r="O105" s="3" t="s">
        <v>8</v>
      </c>
      <c r="P105" s="3" t="s">
        <v>37</v>
      </c>
      <c r="Q105" s="15" t="s">
        <v>12</v>
      </c>
      <c r="R105" s="15" t="s">
        <v>36</v>
      </c>
      <c r="S105" s="15" t="s">
        <v>35</v>
      </c>
      <c r="T105" s="1"/>
    </row>
    <row r="106" spans="1:20" x14ac:dyDescent="0.25">
      <c r="A106" s="38" t="s">
        <v>1</v>
      </c>
      <c r="B106" s="2" t="s">
        <v>13</v>
      </c>
      <c r="C106" s="2">
        <v>63</v>
      </c>
      <c r="D106" s="2">
        <v>90</v>
      </c>
      <c r="E106">
        <v>0.72609516183252998</v>
      </c>
      <c r="F106">
        <v>3.3509700176366897E-2</v>
      </c>
      <c r="G106">
        <v>0.82982299999999998</v>
      </c>
      <c r="H106"/>
      <c r="I106" s="6" t="s">
        <v>10</v>
      </c>
      <c r="J106" s="2">
        <v>124</v>
      </c>
      <c r="K106" s="2">
        <v>2.5473022323379502E-2</v>
      </c>
      <c r="L106" s="2">
        <v>-0.200620265906444</v>
      </c>
      <c r="M106" s="2">
        <v>3.8020664039313798E-2</v>
      </c>
      <c r="N106" s="2">
        <v>-3.4904596099843098E-4</v>
      </c>
      <c r="O106" s="2">
        <v>0.99999851030906295</v>
      </c>
      <c r="P106">
        <v>4.5285369999999998E-2</v>
      </c>
      <c r="Q106" s="35">
        <v>5.9999999999999995E-4</v>
      </c>
      <c r="R106" s="35">
        <v>1.866667E-3</v>
      </c>
      <c r="S106" s="35">
        <v>3.4236</v>
      </c>
    </row>
    <row r="107" spans="1:20" x14ac:dyDescent="0.25">
      <c r="A107" s="38"/>
      <c r="B107" s="2" t="s">
        <v>14</v>
      </c>
      <c r="C107" s="2">
        <v>32</v>
      </c>
      <c r="D107" s="2">
        <v>43</v>
      </c>
      <c r="E107">
        <v>4.5112823676424701E-4</v>
      </c>
      <c r="F107">
        <v>0.47674418604651198</v>
      </c>
      <c r="G107">
        <v>1.03115E-3</v>
      </c>
      <c r="H107"/>
      <c r="I107" s="6" t="s">
        <v>11</v>
      </c>
      <c r="J107" s="2">
        <v>165</v>
      </c>
      <c r="K107" s="17">
        <v>2.76115641533217E-14</v>
      </c>
      <c r="L107" s="2">
        <v>-0.547456703020608</v>
      </c>
      <c r="M107" s="17">
        <v>8.5330292751540702E-11</v>
      </c>
      <c r="N107" s="2">
        <v>-9.6966557277066497E-4</v>
      </c>
      <c r="O107" s="2">
        <v>0.85346468560752398</v>
      </c>
      <c r="P107" s="13">
        <v>4.4160000000000001E-13</v>
      </c>
      <c r="Q107" s="35"/>
      <c r="R107" s="35"/>
      <c r="S107" s="35"/>
    </row>
    <row r="108" spans="1:20" x14ac:dyDescent="0.25">
      <c r="A108" s="38"/>
      <c r="C108" s="4"/>
      <c r="D108" s="4"/>
      <c r="E108" s="4"/>
      <c r="F108" s="4"/>
      <c r="G108" s="4"/>
      <c r="I108" s="6"/>
      <c r="K108" s="4"/>
      <c r="L108" s="4"/>
      <c r="M108" s="4"/>
      <c r="N108" s="4"/>
      <c r="O108" s="4"/>
      <c r="P108" s="4"/>
      <c r="Q108" s="16"/>
      <c r="R108" s="16"/>
      <c r="S108" s="16"/>
    </row>
    <row r="111" spans="1:20" x14ac:dyDescent="0.25">
      <c r="B111" s="7"/>
      <c r="C111" s="3" t="s">
        <v>22</v>
      </c>
      <c r="D111" s="3" t="s">
        <v>23</v>
      </c>
      <c r="E111" s="3" t="s">
        <v>15</v>
      </c>
      <c r="F111" s="3" t="s">
        <v>16</v>
      </c>
      <c r="G111" s="3" t="s">
        <v>37</v>
      </c>
      <c r="H111" s="7"/>
      <c r="I111" s="5"/>
      <c r="J111" s="3" t="s">
        <v>5</v>
      </c>
      <c r="K111" s="3" t="s">
        <v>3</v>
      </c>
      <c r="L111" s="3" t="s">
        <v>4</v>
      </c>
      <c r="M111" s="3" t="s">
        <v>6</v>
      </c>
      <c r="N111" s="3" t="s">
        <v>7</v>
      </c>
      <c r="O111" s="3" t="s">
        <v>8</v>
      </c>
      <c r="P111" s="3" t="s">
        <v>37</v>
      </c>
      <c r="Q111" s="15" t="s">
        <v>12</v>
      </c>
      <c r="R111" s="15" t="s">
        <v>36</v>
      </c>
      <c r="S111" s="15" t="s">
        <v>35</v>
      </c>
      <c r="T111" s="1"/>
    </row>
    <row r="112" spans="1:20" x14ac:dyDescent="0.25">
      <c r="A112" s="39" t="s">
        <v>9</v>
      </c>
      <c r="B112" s="2" t="s">
        <v>13</v>
      </c>
      <c r="C112" s="2">
        <v>29</v>
      </c>
      <c r="D112" s="2">
        <v>28</v>
      </c>
      <c r="E112">
        <v>0.43882603749809102</v>
      </c>
      <c r="F112">
        <v>0.12068965517241401</v>
      </c>
      <c r="G112">
        <v>0.63829239999999998</v>
      </c>
      <c r="H112"/>
      <c r="I112" s="6" t="s">
        <v>10</v>
      </c>
      <c r="J112" s="2">
        <v>61</v>
      </c>
      <c r="K112" s="2">
        <v>9.6559727781182997E-4</v>
      </c>
      <c r="L112" s="2">
        <v>-0.41214322490647198</v>
      </c>
      <c r="M112" s="2">
        <v>7.5378202413785003E-3</v>
      </c>
      <c r="N112" s="2">
        <v>-3.2622049530017398E-4</v>
      </c>
      <c r="O112" s="2">
        <v>0.99999999786314098</v>
      </c>
      <c r="P112">
        <v>2.574925E-3</v>
      </c>
      <c r="Q112" s="35">
        <v>0.68569999999999998</v>
      </c>
      <c r="R112" s="35">
        <v>0.68569999999999998</v>
      </c>
      <c r="S112" s="35">
        <v>0.4047</v>
      </c>
    </row>
    <row r="113" spans="1:19" x14ac:dyDescent="0.25">
      <c r="A113" s="39"/>
      <c r="B113" s="2" t="s">
        <v>14</v>
      </c>
      <c r="C113" s="2">
        <v>28</v>
      </c>
      <c r="D113" s="2">
        <v>26</v>
      </c>
      <c r="E113" s="13">
        <v>1.12005759778388E-7</v>
      </c>
      <c r="F113">
        <v>0.84340659340659296</v>
      </c>
      <c r="G113" s="13">
        <v>1.792E-6</v>
      </c>
      <c r="H113"/>
      <c r="I113" s="6" t="s">
        <v>11</v>
      </c>
      <c r="J113" s="2">
        <v>59</v>
      </c>
      <c r="K113" s="2">
        <v>1.5449840573148699E-4</v>
      </c>
      <c r="L113" s="2">
        <v>-0.47306558683241501</v>
      </c>
      <c r="M113" s="17">
        <v>1.04947903143591E-5</v>
      </c>
      <c r="N113" s="2">
        <v>-6.9653805222767999E-4</v>
      </c>
      <c r="O113" s="2">
        <v>0.88039262797138396</v>
      </c>
      <c r="P113">
        <v>4.9439359999999997E-4</v>
      </c>
      <c r="Q113" s="35"/>
      <c r="R113" s="35"/>
      <c r="S113" s="35"/>
    </row>
    <row r="114" spans="1:19" x14ac:dyDescent="0.25">
      <c r="A114" s="39"/>
      <c r="C114" s="4"/>
      <c r="D114" s="4"/>
      <c r="E114" s="4"/>
      <c r="F114" s="4"/>
      <c r="G114" s="4"/>
      <c r="I114" s="6"/>
      <c r="K114" s="4"/>
      <c r="L114" s="4"/>
      <c r="M114" s="4"/>
      <c r="N114" s="4"/>
      <c r="O114" s="4"/>
      <c r="P114" s="4"/>
      <c r="Q114" s="16"/>
      <c r="R114" s="16"/>
      <c r="S114" s="16"/>
    </row>
    <row r="120" spans="1:19" x14ac:dyDescent="0.25">
      <c r="P120"/>
    </row>
  </sheetData>
  <mergeCells count="64">
    <mergeCell ref="A6:A8"/>
    <mergeCell ref="A12:A14"/>
    <mergeCell ref="Q20:Q21"/>
    <mergeCell ref="Q26:Q27"/>
    <mergeCell ref="Q34:Q35"/>
    <mergeCell ref="Q40:Q41"/>
    <mergeCell ref="R20:R21"/>
    <mergeCell ref="R26:R27"/>
    <mergeCell ref="R34:R35"/>
    <mergeCell ref="R40:R41"/>
    <mergeCell ref="S6:S7"/>
    <mergeCell ref="S12:S13"/>
    <mergeCell ref="Q6:Q7"/>
    <mergeCell ref="Q12:Q13"/>
    <mergeCell ref="R6:R7"/>
    <mergeCell ref="R12:R13"/>
    <mergeCell ref="A64:A66"/>
    <mergeCell ref="S64:S65"/>
    <mergeCell ref="A70:A72"/>
    <mergeCell ref="S70:S71"/>
    <mergeCell ref="Q70:Q71"/>
    <mergeCell ref="R70:R71"/>
    <mergeCell ref="R64:R65"/>
    <mergeCell ref="Q64:Q65"/>
    <mergeCell ref="S48:S49"/>
    <mergeCell ref="S54:S55"/>
    <mergeCell ref="A20:A22"/>
    <mergeCell ref="A26:A28"/>
    <mergeCell ref="A34:A36"/>
    <mergeCell ref="A40:A42"/>
    <mergeCell ref="A48:A50"/>
    <mergeCell ref="S20:S21"/>
    <mergeCell ref="S26:S27"/>
    <mergeCell ref="S34:S35"/>
    <mergeCell ref="S40:S41"/>
    <mergeCell ref="A54:A56"/>
    <mergeCell ref="Q48:Q49"/>
    <mergeCell ref="Q54:Q55"/>
    <mergeCell ref="R48:R49"/>
    <mergeCell ref="R54:R55"/>
    <mergeCell ref="A78:A80"/>
    <mergeCell ref="S78:S79"/>
    <mergeCell ref="A84:A86"/>
    <mergeCell ref="S84:S85"/>
    <mergeCell ref="Q78:Q79"/>
    <mergeCell ref="Q84:Q85"/>
    <mergeCell ref="R78:R79"/>
    <mergeCell ref="R84:R85"/>
    <mergeCell ref="A92:A94"/>
    <mergeCell ref="S92:S93"/>
    <mergeCell ref="A98:A100"/>
    <mergeCell ref="S98:S99"/>
    <mergeCell ref="Q92:Q93"/>
    <mergeCell ref="Q98:Q99"/>
    <mergeCell ref="R92:R93"/>
    <mergeCell ref="R98:R99"/>
    <mergeCell ref="A106:A108"/>
    <mergeCell ref="S106:S107"/>
    <mergeCell ref="A112:A114"/>
    <mergeCell ref="S112:S113"/>
    <mergeCell ref="Q106:Q107"/>
    <mergeCell ref="Q112:Q113"/>
    <mergeCell ref="R106:R107"/>
    <mergeCell ref="R112:R113"/>
  </mergeCells>
  <conditionalFormatting sqref="C5:D5">
    <cfRule type="cellIs" dxfId="28" priority="81" operator="lessThan">
      <formula>0.05</formula>
    </cfRule>
  </conditionalFormatting>
  <conditionalFormatting sqref="C11:D11">
    <cfRule type="cellIs" dxfId="27" priority="79" operator="lessThan">
      <formula>0.05</formula>
    </cfRule>
  </conditionalFormatting>
  <conditionalFormatting sqref="C19:D19">
    <cfRule type="cellIs" dxfId="26" priority="75" operator="lessThan">
      <formula>0.05</formula>
    </cfRule>
  </conditionalFormatting>
  <conditionalFormatting sqref="C25:D25">
    <cfRule type="cellIs" dxfId="25" priority="73" operator="lessThan">
      <formula>0.05</formula>
    </cfRule>
  </conditionalFormatting>
  <conditionalFormatting sqref="C33:D33">
    <cfRule type="cellIs" dxfId="24" priority="69" operator="lessThan">
      <formula>0.05</formula>
    </cfRule>
  </conditionalFormatting>
  <conditionalFormatting sqref="C39:D39">
    <cfRule type="cellIs" dxfId="23" priority="67" operator="lessThan">
      <formula>0.05</formula>
    </cfRule>
  </conditionalFormatting>
  <conditionalFormatting sqref="C47:D47">
    <cfRule type="cellIs" dxfId="22" priority="63" operator="lessThan">
      <formula>0.05</formula>
    </cfRule>
  </conditionalFormatting>
  <conditionalFormatting sqref="C53:D53">
    <cfRule type="cellIs" dxfId="21" priority="61" operator="lessThan">
      <formula>0.05</formula>
    </cfRule>
  </conditionalFormatting>
  <conditionalFormatting sqref="C63:D63">
    <cfRule type="cellIs" dxfId="20" priority="57" operator="lessThan">
      <formula>0.05</formula>
    </cfRule>
  </conditionalFormatting>
  <conditionalFormatting sqref="C69:D69">
    <cfRule type="cellIs" dxfId="19" priority="55" operator="lessThan">
      <formula>0.05</formula>
    </cfRule>
  </conditionalFormatting>
  <conditionalFormatting sqref="C77:D77">
    <cfRule type="cellIs" dxfId="18" priority="51" operator="lessThan">
      <formula>0.05</formula>
    </cfRule>
  </conditionalFormatting>
  <conditionalFormatting sqref="C83:D83">
    <cfRule type="cellIs" dxfId="17" priority="49" operator="lessThan">
      <formula>0.05</formula>
    </cfRule>
  </conditionalFormatting>
  <conditionalFormatting sqref="C91:D91">
    <cfRule type="cellIs" dxfId="16" priority="45" operator="lessThan">
      <formula>0.05</formula>
    </cfRule>
  </conditionalFormatting>
  <conditionalFormatting sqref="C97:D97">
    <cfRule type="cellIs" dxfId="15" priority="43" operator="lessThan">
      <formula>0.05</formula>
    </cfRule>
  </conditionalFormatting>
  <conditionalFormatting sqref="C105:D105">
    <cfRule type="cellIs" dxfId="14" priority="39" operator="lessThan">
      <formula>0.05</formula>
    </cfRule>
  </conditionalFormatting>
  <conditionalFormatting sqref="C111:D111">
    <cfRule type="cellIs" dxfId="13" priority="37" operator="lessThan">
      <formula>0.05</formula>
    </cfRule>
  </conditionalFormatting>
  <conditionalFormatting sqref="E1:E1048576 K1:K1048576 M1:M1048576">
    <cfRule type="cellIs" dxfId="12" priority="82" operator="lessThan">
      <formula>0.05</formula>
    </cfRule>
  </conditionalFormatting>
  <conditionalFormatting sqref="G1:G1048576">
    <cfRule type="cellIs" dxfId="11" priority="15" operator="lessThan">
      <formula>0.05</formula>
    </cfRule>
  </conditionalFormatting>
  <conditionalFormatting sqref="H64 H66">
    <cfRule type="cellIs" dxfId="10" priority="2" operator="lessThan">
      <formula>0.05</formula>
    </cfRule>
  </conditionalFormatting>
  <conditionalFormatting sqref="H65 H67">
    <cfRule type="cellIs" dxfId="9" priority="5" operator="lessThan">
      <formula>0</formula>
    </cfRule>
    <cfRule type="cellIs" dxfId="8" priority="6" operator="greaterThan">
      <formula>0</formula>
    </cfRule>
  </conditionalFormatting>
  <conditionalFormatting sqref="H65">
    <cfRule type="containsText" dxfId="7" priority="4" operator="containsText" text="rho SPearman">
      <formula>NOT(ISERROR(SEARCH("rho SPearman",H65)))</formula>
    </cfRule>
  </conditionalFormatting>
  <conditionalFormatting sqref="H67">
    <cfRule type="containsText" dxfId="6" priority="3" operator="containsText" text="b1 LME">
      <formula>NOT(ISERROR(SEARCH("b1 LME",H67)))</formula>
    </cfRule>
  </conditionalFormatting>
  <conditionalFormatting sqref="H69:H71">
    <cfRule type="cellIs" dxfId="5" priority="1" operator="lessThan">
      <formula>0.05</formula>
    </cfRule>
  </conditionalFormatting>
  <conditionalFormatting sqref="L1:L1048576 N1:N1048576">
    <cfRule type="cellIs" dxfId="4" priority="85" operator="lessThan">
      <formula>0</formula>
    </cfRule>
    <cfRule type="cellIs" dxfId="3" priority="86" operator="greaterThan">
      <formula>0</formula>
    </cfRule>
  </conditionalFormatting>
  <conditionalFormatting sqref="L1:L1048576">
    <cfRule type="containsText" dxfId="2" priority="84" operator="containsText" text="rho SPearman">
      <formula>NOT(ISERROR(SEARCH("rho SPearman",L1)))</formula>
    </cfRule>
  </conditionalFormatting>
  <conditionalFormatting sqref="N1:N1048576">
    <cfRule type="containsText" dxfId="1" priority="83" operator="containsText" text="b1 LME">
      <formula>NOT(ISERROR(SEARCH("b1 LME",N1)))</formula>
    </cfRule>
  </conditionalFormatting>
  <conditionalFormatting sqref="P1:R119 V64 Q120:R120 P121:R121 Q122:R129 P130:R1048576">
    <cfRule type="cellIs" dxfId="0" priority="16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4</vt:i4>
      </vt:variant>
    </vt:vector>
  </HeadingPairs>
  <TitlesOfParts>
    <vt:vector size="4" baseType="lpstr">
      <vt:lpstr>Fig. 2</vt:lpstr>
      <vt:lpstr>Fig. 3</vt:lpstr>
      <vt:lpstr>Fig. 4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jölä, Pauliina A H</dc:creator>
  <cp:lastModifiedBy>Yrjölä, Pauliina A H</cp:lastModifiedBy>
  <dcterms:created xsi:type="dcterms:W3CDTF">2025-03-26T06:21:59Z</dcterms:created>
  <dcterms:modified xsi:type="dcterms:W3CDTF">2025-12-02T16:39:16Z</dcterms:modified>
</cp:coreProperties>
</file>